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EqpLecuit2\Stefan\2022_Manuscript_disc_bending\20230206_Final_submission_NatCom\20221223_Final_Resubmission\"/>
    </mc:Choice>
  </mc:AlternateContent>
  <bookViews>
    <workbookView xWindow="0" yWindow="0" windowWidth="25170" windowHeight="7590" tabRatio="726" firstSheet="11" activeTab="14"/>
  </bookViews>
  <sheets>
    <sheet name="Overview" sheetId="1" r:id="rId1"/>
    <sheet name="1-Disc Proper Area (inner Wg ri" sheetId="2" r:id="rId2"/>
    <sheet name="2-Epithelial Thickness" sheetId="3" r:id="rId3"/>
    <sheet name="3-Disc Proper Volume changes" sheetId="4" r:id="rId4"/>
    <sheet name="4-PPE volume changes" sheetId="5" r:id="rId5"/>
    <sheet name="5-DP thickness upon ECM digesti" sheetId="6" r:id="rId6"/>
    <sheet name="6-ECM Thickness (fixed Samples)" sheetId="7" r:id="rId7"/>
    <sheet name="7-ECM-DP Volume estimated" sheetId="8" r:id="rId8"/>
    <sheet name="8-ECM-PPE integrated Intensity" sheetId="9" r:id="rId9"/>
    <sheet name="9-ECM-DP integrated Intesity" sheetId="10" r:id="rId10"/>
    <sheet name="10-ex vivo growth rate" sheetId="11" r:id="rId11"/>
    <sheet name="11-ex vivo decellularization DP" sheetId="12" r:id="rId12"/>
    <sheet name="12-ex vivo decellularization PP" sheetId="13" r:id="rId13"/>
    <sheet name="13-Posterior MMP2 OE" sheetId="14" r:id="rId14"/>
    <sheet name="14-MMP2 posterior KD" sheetId="15" r:id="rId15"/>
    <sheet name="15-Clonal proliferation" sheetId="16" r:id="rId16"/>
    <sheet name="16-PHH3 density" sheetId="17" r:id="rId17"/>
    <sheet name="17-Reduced growth PPE" sheetId="18" r:id="rId18"/>
    <sheet name="18-ex vivo shape changes" sheetId="20" r:id="rId19"/>
    <sheet name="19-MMP2 KD" sheetId="21" r:id="rId20"/>
  </sheets>
  <calcPr calcId="152511"/>
</workbook>
</file>

<file path=xl/calcChain.xml><?xml version="1.0" encoding="utf-8"?>
<calcChain xmlns="http://schemas.openxmlformats.org/spreadsheetml/2006/main">
  <c r="C25" i="7" l="1"/>
  <c r="B21" i="9" l="1"/>
  <c r="B22" i="9"/>
  <c r="C22" i="18" l="1"/>
  <c r="D24" i="20"/>
  <c r="H41" i="15" l="1"/>
  <c r="H40" i="15"/>
  <c r="H39" i="15"/>
  <c r="H38" i="15"/>
  <c r="H37" i="15"/>
  <c r="D37" i="15"/>
  <c r="H36" i="15"/>
  <c r="D36" i="15"/>
  <c r="H35" i="15"/>
  <c r="D35" i="15"/>
  <c r="H34" i="15"/>
  <c r="D34" i="15"/>
  <c r="H33" i="15"/>
  <c r="D33" i="15"/>
  <c r="H32" i="15"/>
  <c r="D32" i="15"/>
  <c r="H31" i="15"/>
  <c r="D31" i="15"/>
  <c r="H30" i="15"/>
  <c r="D30" i="15"/>
  <c r="D39" i="13"/>
  <c r="C39" i="13"/>
  <c r="B39" i="13"/>
  <c r="D32" i="12"/>
  <c r="D31" i="12"/>
  <c r="D30" i="12"/>
  <c r="D29" i="12"/>
  <c r="D28" i="12"/>
  <c r="D27" i="12"/>
  <c r="D26" i="12"/>
  <c r="D25" i="12"/>
  <c r="D35" i="12" s="1"/>
  <c r="E22" i="10"/>
  <c r="D22" i="10"/>
  <c r="C22" i="10"/>
  <c r="B22" i="10"/>
  <c r="E21" i="10"/>
  <c r="D21" i="10"/>
  <c r="C21" i="10"/>
  <c r="B21" i="10"/>
  <c r="J18" i="10" s="1"/>
  <c r="J19" i="10"/>
  <c r="I18" i="10"/>
  <c r="J16" i="10"/>
  <c r="I16" i="10"/>
  <c r="H16" i="10"/>
  <c r="G16" i="10"/>
  <c r="I15" i="10"/>
  <c r="J14" i="10"/>
  <c r="I14" i="10"/>
  <c r="H14" i="10"/>
  <c r="G14" i="10"/>
  <c r="I13" i="10"/>
  <c r="J12" i="10"/>
  <c r="I12" i="10"/>
  <c r="H12" i="10"/>
  <c r="G12" i="10"/>
  <c r="I11" i="10"/>
  <c r="J10" i="10"/>
  <c r="I10" i="10"/>
  <c r="H10" i="10"/>
  <c r="G10" i="10"/>
  <c r="I9" i="10"/>
  <c r="J8" i="10"/>
  <c r="I8" i="10"/>
  <c r="H8" i="10"/>
  <c r="G8" i="10"/>
  <c r="E22" i="9"/>
  <c r="D22" i="9"/>
  <c r="C22" i="9"/>
  <c r="E21" i="9"/>
  <c r="D21" i="9"/>
  <c r="C21" i="9"/>
  <c r="G17" i="9" s="1"/>
  <c r="I18" i="9"/>
  <c r="G18" i="9"/>
  <c r="I17" i="9"/>
  <c r="H17" i="9"/>
  <c r="I16" i="9"/>
  <c r="G16" i="9"/>
  <c r="I15" i="9"/>
  <c r="H15" i="9"/>
  <c r="G15" i="9"/>
  <c r="I14" i="9"/>
  <c r="G14" i="9"/>
  <c r="H13" i="9"/>
  <c r="G13" i="9"/>
  <c r="I12" i="9"/>
  <c r="H12" i="9"/>
  <c r="G12" i="9"/>
  <c r="H11" i="9"/>
  <c r="I10" i="9"/>
  <c r="H10" i="9"/>
  <c r="G10" i="9"/>
  <c r="I9" i="9"/>
  <c r="H9" i="9"/>
  <c r="I8" i="9"/>
  <c r="G8" i="9"/>
  <c r="D21" i="8"/>
  <c r="D20" i="8"/>
  <c r="D18" i="8"/>
  <c r="D17" i="8"/>
  <c r="D16" i="8"/>
  <c r="D14" i="8"/>
  <c r="D13" i="8"/>
  <c r="D12" i="8"/>
  <c r="D10" i="8"/>
  <c r="D9" i="8"/>
  <c r="N22" i="7"/>
  <c r="M22" i="7"/>
  <c r="L22" i="7"/>
  <c r="K22" i="7"/>
  <c r="J22" i="7"/>
  <c r="I22" i="7"/>
  <c r="G22" i="7"/>
  <c r="F22" i="7"/>
  <c r="E22" i="7"/>
  <c r="D22" i="7"/>
  <c r="D24" i="8" s="1"/>
  <c r="C22" i="7"/>
  <c r="C19" i="8" s="1"/>
  <c r="B22" i="7"/>
  <c r="B15" i="8" s="1"/>
  <c r="D13" i="5"/>
  <c r="C13" i="5"/>
  <c r="B13" i="5"/>
  <c r="D12" i="5"/>
  <c r="C12" i="5"/>
  <c r="B12" i="5"/>
  <c r="H8" i="5" s="1"/>
  <c r="F10" i="5"/>
  <c r="H9" i="5"/>
  <c r="G8" i="5"/>
  <c r="G7" i="5"/>
  <c r="F7" i="5"/>
  <c r="C30" i="4"/>
  <c r="C29" i="4"/>
  <c r="C22" i="4"/>
  <c r="F20" i="4"/>
  <c r="B20" i="4"/>
  <c r="C19" i="4"/>
  <c r="F18" i="4"/>
  <c r="C18" i="4"/>
  <c r="C17" i="4"/>
  <c r="E16" i="4"/>
  <c r="C15" i="4"/>
  <c r="F14" i="4"/>
  <c r="C14" i="4"/>
  <c r="C13" i="4"/>
  <c r="B12" i="4"/>
  <c r="C11" i="4"/>
  <c r="F10" i="4"/>
  <c r="C10" i="4"/>
  <c r="C9" i="4"/>
  <c r="E8" i="4"/>
  <c r="C7" i="4"/>
  <c r="M28" i="3"/>
  <c r="L28" i="3"/>
  <c r="K28" i="3"/>
  <c r="J28" i="3"/>
  <c r="I28" i="3"/>
  <c r="F28" i="3"/>
  <c r="F16" i="4" s="1"/>
  <c r="E28" i="3"/>
  <c r="E14" i="4" s="1"/>
  <c r="D28" i="3"/>
  <c r="C28" i="3"/>
  <c r="C21" i="4" s="1"/>
  <c r="B28" i="3"/>
  <c r="D35" i="2"/>
  <c r="J30" i="2"/>
  <c r="I30" i="2"/>
  <c r="F30" i="2"/>
  <c r="E30" i="2"/>
  <c r="D30" i="2"/>
  <c r="C30" i="2"/>
  <c r="B30" i="2"/>
  <c r="H24" i="2"/>
  <c r="D26" i="4" s="1"/>
  <c r="H21" i="2"/>
  <c r="D23" i="4" s="1"/>
  <c r="H20" i="2"/>
  <c r="D22" i="4" s="1"/>
  <c r="H18" i="2"/>
  <c r="D20" i="4" s="1"/>
  <c r="H16" i="2"/>
  <c r="D18" i="4" s="1"/>
  <c r="O14" i="2"/>
  <c r="N13" i="2"/>
  <c r="H11" i="2"/>
  <c r="D13" i="4" s="1"/>
  <c r="H8" i="2"/>
  <c r="D10" i="4" s="1"/>
  <c r="H7" i="2"/>
  <c r="D9" i="4" s="1"/>
  <c r="H5" i="2"/>
  <c r="B11" i="8" l="1"/>
  <c r="E15" i="4"/>
  <c r="B26" i="8"/>
  <c r="B19" i="8"/>
  <c r="E9" i="4"/>
  <c r="E17" i="4"/>
  <c r="E13" i="4"/>
  <c r="C15" i="8"/>
  <c r="B30" i="8"/>
  <c r="D7" i="4"/>
  <c r="B29" i="8"/>
  <c r="B20" i="8"/>
  <c r="B12" i="8"/>
  <c r="B21" i="8"/>
  <c r="B17" i="8"/>
  <c r="B9" i="8"/>
  <c r="B32" i="8"/>
  <c r="B28" i="8"/>
  <c r="B13" i="8"/>
  <c r="B31" i="8"/>
  <c r="B27" i="8"/>
  <c r="B24" i="8"/>
  <c r="B22" i="8"/>
  <c r="B18" i="8"/>
  <c r="B14" i="8"/>
  <c r="B10" i="8"/>
  <c r="B25" i="8"/>
  <c r="B23" i="8"/>
  <c r="B16" i="8"/>
  <c r="E7" i="4"/>
  <c r="C11" i="8"/>
  <c r="I22" i="10"/>
  <c r="E11" i="4"/>
  <c r="E19" i="4"/>
  <c r="C21" i="8"/>
  <c r="C17" i="8"/>
  <c r="C13" i="8"/>
  <c r="C9" i="8"/>
  <c r="C18" i="8"/>
  <c r="C14" i="8"/>
  <c r="C10" i="8"/>
  <c r="C20" i="8"/>
  <c r="C16" i="8"/>
  <c r="C12" i="8"/>
  <c r="E12" i="4"/>
  <c r="H25" i="2"/>
  <c r="D27" i="4" s="1"/>
  <c r="H17" i="2"/>
  <c r="D19" i="4" s="1"/>
  <c r="H12" i="2"/>
  <c r="D14" i="4" s="1"/>
  <c r="H23" i="2"/>
  <c r="D25" i="4" s="1"/>
  <c r="H15" i="2"/>
  <c r="D17" i="4" s="1"/>
  <c r="H10" i="2"/>
  <c r="D12" i="4" s="1"/>
  <c r="H22" i="2"/>
  <c r="D24" i="4" s="1"/>
  <c r="H9" i="2"/>
  <c r="D11" i="4" s="1"/>
  <c r="H27" i="2"/>
  <c r="D29" i="4" s="1"/>
  <c r="H19" i="2"/>
  <c r="D21" i="4" s="1"/>
  <c r="H13" i="2"/>
  <c r="D15" i="4" s="1"/>
  <c r="H6" i="2"/>
  <c r="D8" i="4" s="1"/>
  <c r="B18" i="4"/>
  <c r="B14" i="4"/>
  <c r="B10" i="4"/>
  <c r="B21" i="4"/>
  <c r="B19" i="4"/>
  <c r="B15" i="4"/>
  <c r="B11" i="4"/>
  <c r="B7" i="4"/>
  <c r="B27" i="4"/>
  <c r="B26" i="4"/>
  <c r="B25" i="4"/>
  <c r="B24" i="4"/>
  <c r="B23" i="4"/>
  <c r="B22" i="4"/>
  <c r="B17" i="4"/>
  <c r="B13" i="4"/>
  <c r="B9" i="4"/>
  <c r="H26" i="2"/>
  <c r="D28" i="4" s="1"/>
  <c r="H14" i="2"/>
  <c r="D16" i="4" s="1"/>
  <c r="E10" i="4"/>
  <c r="E18" i="4"/>
  <c r="B8" i="4"/>
  <c r="B16" i="4"/>
  <c r="G6" i="5"/>
  <c r="F9" i="5"/>
  <c r="F7" i="4"/>
  <c r="F11" i="4"/>
  <c r="F15" i="4"/>
  <c r="F19" i="4"/>
  <c r="F21" i="4"/>
  <c r="H6" i="5"/>
  <c r="G9" i="5"/>
  <c r="D23" i="8"/>
  <c r="C8" i="4"/>
  <c r="C33" i="4" s="1"/>
  <c r="C12" i="4"/>
  <c r="C16" i="4"/>
  <c r="C20" i="4"/>
  <c r="F22" i="4"/>
  <c r="C28" i="4"/>
  <c r="H7" i="5"/>
  <c r="G10" i="5"/>
  <c r="D11" i="8"/>
  <c r="D35" i="8" s="1"/>
  <c r="D15" i="8"/>
  <c r="D19" i="8"/>
  <c r="G9" i="10"/>
  <c r="G11" i="10"/>
  <c r="G22" i="10" s="1"/>
  <c r="G13" i="10"/>
  <c r="G15" i="10"/>
  <c r="G21" i="10" s="1"/>
  <c r="I17" i="10"/>
  <c r="I21" i="10" s="1"/>
  <c r="F9" i="4"/>
  <c r="F13" i="4"/>
  <c r="F17" i="4"/>
  <c r="C23" i="4"/>
  <c r="C24" i="4"/>
  <c r="C25" i="4"/>
  <c r="C26" i="4"/>
  <c r="C27" i="4"/>
  <c r="F8" i="5"/>
  <c r="H10" i="5"/>
  <c r="D22" i="8"/>
  <c r="H8" i="9"/>
  <c r="G11" i="9"/>
  <c r="I13" i="9"/>
  <c r="H16" i="9"/>
  <c r="H9" i="10"/>
  <c r="H11" i="10"/>
  <c r="H13" i="10"/>
  <c r="H15" i="10"/>
  <c r="J17" i="10"/>
  <c r="F8" i="4"/>
  <c r="F12" i="4"/>
  <c r="F6" i="5"/>
  <c r="G9" i="9"/>
  <c r="G21" i="9" s="1"/>
  <c r="I11" i="9"/>
  <c r="I22" i="9" s="1"/>
  <c r="H14" i="9"/>
  <c r="J9" i="10"/>
  <c r="J22" i="10" s="1"/>
  <c r="J11" i="10"/>
  <c r="J13" i="10"/>
  <c r="J15" i="10"/>
  <c r="J21" i="10"/>
  <c r="N9" i="4" l="1"/>
  <c r="N30" i="4"/>
  <c r="N17" i="4"/>
  <c r="Q14" i="4"/>
  <c r="Q16" i="4"/>
  <c r="N13" i="4"/>
  <c r="N10" i="4"/>
  <c r="O10" i="4"/>
  <c r="N15" i="4"/>
  <c r="N29" i="4"/>
  <c r="N11" i="4"/>
  <c r="O18" i="4"/>
  <c r="O13" i="4"/>
  <c r="N7" i="4"/>
  <c r="N14" i="4"/>
  <c r="P16" i="4"/>
  <c r="N19" i="4"/>
  <c r="Q18" i="4"/>
  <c r="O20" i="4"/>
  <c r="O26" i="4"/>
  <c r="P8" i="4"/>
  <c r="N21" i="4"/>
  <c r="O23" i="4"/>
  <c r="Q20" i="4"/>
  <c r="O9" i="4"/>
  <c r="P14" i="4"/>
  <c r="O22" i="4"/>
  <c r="N22" i="4"/>
  <c r="N18" i="4"/>
  <c r="Q10" i="4"/>
  <c r="M12" i="2"/>
  <c r="L13" i="4"/>
  <c r="Q13" i="4"/>
  <c r="N12" i="4"/>
  <c r="Q15" i="4"/>
  <c r="L15" i="4"/>
  <c r="H23" i="4"/>
  <c r="H19" i="4"/>
  <c r="O15" i="4"/>
  <c r="O14" i="4"/>
  <c r="C35" i="8"/>
  <c r="C34" i="8"/>
  <c r="G9" i="8"/>
  <c r="K11" i="4"/>
  <c r="P11" i="4"/>
  <c r="F17" i="8"/>
  <c r="P9" i="4"/>
  <c r="K9" i="4"/>
  <c r="F26" i="8"/>
  <c r="L17" i="4"/>
  <c r="Q17" i="4"/>
  <c r="N16" i="4"/>
  <c r="O8" i="4"/>
  <c r="J8" i="4"/>
  <c r="G18" i="8"/>
  <c r="C34" i="4"/>
  <c r="J19" i="4"/>
  <c r="O19" i="4"/>
  <c r="G22" i="9"/>
  <c r="F33" i="4"/>
  <c r="F34" i="4"/>
  <c r="Q7" i="4"/>
  <c r="L7" i="4"/>
  <c r="J28" i="4"/>
  <c r="O28" i="4"/>
  <c r="O29" i="4"/>
  <c r="J29" i="4"/>
  <c r="J27" i="4"/>
  <c r="O27" i="4"/>
  <c r="G12" i="8"/>
  <c r="F27" i="8"/>
  <c r="F12" i="8"/>
  <c r="H19" i="8"/>
  <c r="J25" i="4"/>
  <c r="O25" i="4"/>
  <c r="F18" i="8"/>
  <c r="P17" i="4"/>
  <c r="Q9" i="4"/>
  <c r="L9" i="4"/>
  <c r="H8" i="4"/>
  <c r="G13" i="8"/>
  <c r="I27" i="4"/>
  <c r="N27" i="4"/>
  <c r="N26" i="4"/>
  <c r="H23" i="8"/>
  <c r="H26" i="4"/>
  <c r="H14" i="4"/>
  <c r="J11" i="4"/>
  <c r="O11" i="4"/>
  <c r="G16" i="8"/>
  <c r="F31" i="8"/>
  <c r="F20" i="8"/>
  <c r="F30" i="8"/>
  <c r="G15" i="8"/>
  <c r="H22" i="4"/>
  <c r="B35" i="8"/>
  <c r="B34" i="8"/>
  <c r="F22" i="8" s="1"/>
  <c r="H11" i="8"/>
  <c r="D34" i="8"/>
  <c r="H21" i="4"/>
  <c r="F24" i="8"/>
  <c r="K15" i="4"/>
  <c r="P15" i="4"/>
  <c r="N28" i="4"/>
  <c r="G13" i="5"/>
  <c r="G12" i="5"/>
  <c r="K18" i="4"/>
  <c r="P18" i="4"/>
  <c r="H9" i="4"/>
  <c r="H27" i="4"/>
  <c r="O24" i="4"/>
  <c r="G20" i="8"/>
  <c r="F25" i="8"/>
  <c r="F13" i="8"/>
  <c r="F29" i="8"/>
  <c r="F11" i="8"/>
  <c r="Q19" i="4"/>
  <c r="F13" i="5"/>
  <c r="F12" i="5"/>
  <c r="N8" i="4"/>
  <c r="I8" i="4"/>
  <c r="H24" i="4"/>
  <c r="F21" i="8"/>
  <c r="Q12" i="4"/>
  <c r="I21" i="9"/>
  <c r="H13" i="5"/>
  <c r="H12" i="5"/>
  <c r="H16" i="4"/>
  <c r="H13" i="4"/>
  <c r="B34" i="4"/>
  <c r="B33" i="4"/>
  <c r="I16" i="4" s="1"/>
  <c r="J12" i="4"/>
  <c r="O12" i="4"/>
  <c r="P12" i="4"/>
  <c r="K12" i="4"/>
  <c r="G10" i="8"/>
  <c r="K19" i="4"/>
  <c r="P19" i="4"/>
  <c r="F10" i="8"/>
  <c r="F28" i="8"/>
  <c r="H30" i="2"/>
  <c r="H22" i="8"/>
  <c r="O16" i="4"/>
  <c r="J16" i="4"/>
  <c r="H15" i="4"/>
  <c r="H22" i="10"/>
  <c r="H21" i="10"/>
  <c r="L11" i="4"/>
  <c r="Q11" i="4"/>
  <c r="O21" i="4"/>
  <c r="J21" i="4"/>
  <c r="E33" i="4"/>
  <c r="K7" i="4"/>
  <c r="E34" i="4"/>
  <c r="P7" i="4"/>
  <c r="L8" i="4"/>
  <c r="Q8" i="4"/>
  <c r="I25" i="4"/>
  <c r="N25" i="4"/>
  <c r="I24" i="4"/>
  <c r="N24" i="4"/>
  <c r="Q22" i="4"/>
  <c r="K10" i="4"/>
  <c r="P10" i="4"/>
  <c r="H21" i="9"/>
  <c r="H22" i="9"/>
  <c r="I23" i="4"/>
  <c r="N23" i="4"/>
  <c r="N20" i="4"/>
  <c r="I20" i="4"/>
  <c r="Q21" i="4"/>
  <c r="L21" i="4"/>
  <c r="H17" i="4"/>
  <c r="H11" i="4"/>
  <c r="O17" i="4"/>
  <c r="J17" i="4"/>
  <c r="G14" i="8"/>
  <c r="F14" i="8"/>
  <c r="F32" i="8"/>
  <c r="D33" i="4"/>
  <c r="J7" i="4"/>
  <c r="O7" i="4"/>
  <c r="D34" i="4"/>
  <c r="P13" i="4"/>
  <c r="K13" i="4"/>
  <c r="J14" i="4" l="1"/>
  <c r="I12" i="4"/>
  <c r="O33" i="4"/>
  <c r="O34" i="4"/>
  <c r="H10" i="4"/>
  <c r="Q33" i="4"/>
  <c r="Q34" i="4"/>
  <c r="J33" i="4"/>
  <c r="L10" i="4"/>
  <c r="L34" i="4" s="1"/>
  <c r="L18" i="4"/>
  <c r="I21" i="4"/>
  <c r="J10" i="4"/>
  <c r="H12" i="4"/>
  <c r="K16" i="4"/>
  <c r="J9" i="4"/>
  <c r="J34" i="4" s="1"/>
  <c r="J26" i="4"/>
  <c r="I10" i="4"/>
  <c r="I9" i="4"/>
  <c r="J22" i="4"/>
  <c r="L14" i="4"/>
  <c r="I14" i="4"/>
  <c r="I15" i="4"/>
  <c r="I13" i="4"/>
  <c r="L16" i="4"/>
  <c r="I22" i="4"/>
  <c r="H20" i="4"/>
  <c r="K8" i="4"/>
  <c r="K34" i="4" s="1"/>
  <c r="J13" i="4"/>
  <c r="J23" i="4"/>
  <c r="I17" i="4"/>
  <c r="L20" i="4"/>
  <c r="I19" i="4"/>
  <c r="K14" i="4"/>
  <c r="I18" i="4"/>
  <c r="J20" i="4"/>
  <c r="J18" i="4"/>
  <c r="I7" i="4"/>
  <c r="I30" i="4"/>
  <c r="I29" i="4"/>
  <c r="I11" i="4"/>
  <c r="L19" i="4"/>
  <c r="J24" i="4"/>
  <c r="I28" i="4"/>
  <c r="H21" i="8"/>
  <c r="H17" i="8"/>
  <c r="H13" i="8"/>
  <c r="H9" i="8"/>
  <c r="H18" i="8"/>
  <c r="H16" i="8"/>
  <c r="H12" i="8"/>
  <c r="F15" i="8"/>
  <c r="H20" i="8"/>
  <c r="H24" i="8"/>
  <c r="H14" i="8"/>
  <c r="G19" i="8"/>
  <c r="H10" i="8"/>
  <c r="F23" i="8"/>
  <c r="K17" i="4"/>
  <c r="F16" i="8"/>
  <c r="H25" i="4"/>
  <c r="F19" i="8"/>
  <c r="G11" i="8"/>
  <c r="G34" i="8" s="1"/>
  <c r="H15" i="8"/>
  <c r="N33" i="4"/>
  <c r="N34" i="4"/>
  <c r="P33" i="4"/>
  <c r="P34" i="4"/>
  <c r="L22" i="4"/>
  <c r="H7" i="4"/>
  <c r="L12" i="4"/>
  <c r="H18" i="4"/>
  <c r="F9" i="8"/>
  <c r="G21" i="8"/>
  <c r="I26" i="4"/>
  <c r="G17" i="8"/>
  <c r="J15" i="4"/>
  <c r="H34" i="8" l="1"/>
  <c r="H35" i="8"/>
  <c r="I34" i="4"/>
  <c r="I33" i="4"/>
  <c r="K33" i="4"/>
  <c r="L33" i="4"/>
  <c r="G35" i="8"/>
  <c r="F35" i="8"/>
  <c r="F34" i="8"/>
  <c r="H34" i="4"/>
  <c r="H33" i="4"/>
</calcChain>
</file>

<file path=xl/sharedStrings.xml><?xml version="1.0" encoding="utf-8"?>
<sst xmlns="http://schemas.openxmlformats.org/spreadsheetml/2006/main" count="627" uniqueCount="217">
  <si>
    <t>Harmansa et.al., "Growth anisotropy of the extracellular matrix shapes a developing organ"</t>
  </si>
  <si>
    <t>Raw data values of shown experiments</t>
  </si>
  <si>
    <t>Main Figure</t>
  </si>
  <si>
    <t>Panel</t>
  </si>
  <si>
    <t>Sheet nb.</t>
  </si>
  <si>
    <t>c</t>
  </si>
  <si>
    <t>d</t>
  </si>
  <si>
    <t>d, i</t>
  </si>
  <si>
    <t>j</t>
  </si>
  <si>
    <t>k</t>
  </si>
  <si>
    <t>b</t>
  </si>
  <si>
    <t>b'', c''</t>
  </si>
  <si>
    <t>a-d</t>
  </si>
  <si>
    <t>a', b'</t>
  </si>
  <si>
    <t>c''</t>
  </si>
  <si>
    <t>d''</t>
  </si>
  <si>
    <t>Wing pouch area (inner Wingless ring) meassured in maximum projections and subsequently forrected for disc doming as described in the methods.</t>
  </si>
  <si>
    <t>Area of the inner Wingless ring [um^2]</t>
  </si>
  <si>
    <t>Area corrected for doming of the tissue [um^2]</t>
  </si>
  <si>
    <t>Age (hAEL)</t>
  </si>
  <si>
    <t>80_corrected</t>
  </si>
  <si>
    <t>96_corrected</t>
  </si>
  <si>
    <t>118_corrected</t>
  </si>
  <si>
    <t>t-test</t>
  </si>
  <si>
    <t>80cor</t>
  </si>
  <si>
    <t>96cor</t>
  </si>
  <si>
    <t>118cor</t>
  </si>
  <si>
    <t>80 non-cor</t>
  </si>
  <si>
    <t>96 non-cor</t>
  </si>
  <si>
    <t>118 non-cor</t>
  </si>
  <si>
    <t>Comment: The correction for increased pouch area due to disc bending becomes significant for 118hAEL</t>
  </si>
  <si>
    <t>Average</t>
  </si>
  <si>
    <t xml:space="preserve">We have correction for increased area due to doming of the tissue after 80hAEL. Correction values are calculated by pi*(Height of dome)^2 </t>
  </si>
  <si>
    <t>Height of dome [um]</t>
  </si>
  <si>
    <t>Correction [um^2]</t>
  </si>
  <si>
    <t>Epithelial thickness [um] of the disc proper (DP) and the peripodial epithelium (PPE) meassured dorsal of the intersection of the A/P and D/V boundary</t>
  </si>
  <si>
    <t>Related to Figure 1c'</t>
  </si>
  <si>
    <t>Age [hAEL]</t>
  </si>
  <si>
    <t>disc</t>
  </si>
  <si>
    <t>DP</t>
  </si>
  <si>
    <t>PPE</t>
  </si>
  <si>
    <t>Average [um]</t>
  </si>
  <si>
    <t>We estimated the volume [um^3] of the DP by multiplying the pouch area of individual discs (sheet 1) with the average epithelial thickness (sheet 2)</t>
  </si>
  <si>
    <t>Not-corrected for doming (since flat)</t>
  </si>
  <si>
    <t>Values corrected for tissue doming</t>
  </si>
  <si>
    <r>
      <rPr>
        <sz val="10"/>
        <color theme="1"/>
        <rFont val="Arial"/>
      </rPr>
      <t xml:space="preserve">Pouch volume increase </t>
    </r>
    <r>
      <rPr>
        <b/>
        <sz val="10"/>
        <color theme="1"/>
        <rFont val="Arial"/>
      </rPr>
      <t>relative to 65hAEL</t>
    </r>
  </si>
  <si>
    <r>
      <rPr>
        <sz val="10"/>
        <color theme="1"/>
        <rFont val="Arial"/>
      </rPr>
      <t xml:space="preserve">Pouch volume increase </t>
    </r>
    <r>
      <rPr>
        <b/>
        <sz val="10"/>
        <color theme="1"/>
        <rFont val="Arial"/>
      </rPr>
      <t>relative to 72hAEL</t>
    </r>
  </si>
  <si>
    <t>Tissue</t>
  </si>
  <si>
    <t>SD</t>
  </si>
  <si>
    <t>Volume of the peripodial tissue (PPE) overlaying the wing pouch (inner Wg ring) obtained by 3D volume segmentation</t>
  </si>
  <si>
    <r>
      <rPr>
        <sz val="10"/>
        <color theme="1"/>
        <rFont val="Arial"/>
      </rPr>
      <t xml:space="preserve">PPE volume increase </t>
    </r>
    <r>
      <rPr>
        <b/>
        <sz val="10"/>
        <color theme="1"/>
        <rFont val="Arial"/>
      </rPr>
      <t>relative to 72hAEL</t>
    </r>
  </si>
  <si>
    <t>Time point 65hAEL</t>
  </si>
  <si>
    <t>Time point 72hAEL</t>
  </si>
  <si>
    <t>Time point 96hAEL</t>
  </si>
  <si>
    <t>Type</t>
  </si>
  <si>
    <t>Disc</t>
  </si>
  <si>
    <t>Thickness [um]</t>
  </si>
  <si>
    <t>wt</t>
  </si>
  <si>
    <t>Y27631</t>
  </si>
  <si>
    <t>Collagenase</t>
  </si>
  <si>
    <t>Y27632</t>
  </si>
  <si>
    <t>Y+C</t>
  </si>
  <si>
    <t>We have meassure ECM thickness (Vkg::GFP) in fixed samples at defined time points of development in [um]. Thickness was assessed at a Vkg::GFP intensity threshold of 10a.u.</t>
  </si>
  <si>
    <t>Wild type sample (non-treated)</t>
  </si>
  <si>
    <t>Sample treated with Triton-X100 for 15min</t>
  </si>
  <si>
    <t>Control</t>
  </si>
  <si>
    <t>Triton-X100</t>
  </si>
  <si>
    <t>Side</t>
  </si>
  <si>
    <t>ECM</t>
  </si>
  <si>
    <t>ECM-DP</t>
  </si>
  <si>
    <t>ECM-PPE</t>
  </si>
  <si>
    <t>We have estimated the ECM volume by multiplying the pouch area (inner Wg ring) with the ECM thickness meassured in fixed samples</t>
  </si>
  <si>
    <r>
      <rPr>
        <sz val="10"/>
        <color theme="1"/>
        <rFont val="Arial"/>
      </rPr>
      <t xml:space="preserve">Volume increase </t>
    </r>
    <r>
      <rPr>
        <b/>
        <sz val="10"/>
        <color theme="1"/>
        <rFont val="Arial"/>
      </rPr>
      <t>relative to 72hAEL</t>
    </r>
  </si>
  <si>
    <t>Vkg::GFP integrated intensity of the peripodial ECM covering the DP pouch (inner Wg ring):</t>
  </si>
  <si>
    <t>Integrated Vkg::GFP intensity in PPE [a.u.]</t>
  </si>
  <si>
    <r>
      <rPr>
        <sz val="10"/>
        <color theme="1"/>
        <rFont val="Arial"/>
      </rPr>
      <t xml:space="preserve">Intensity increase </t>
    </r>
    <r>
      <rPr>
        <b/>
        <sz val="10"/>
        <color theme="1"/>
        <rFont val="Arial"/>
      </rPr>
      <t>relative to 72hAEL</t>
    </r>
  </si>
  <si>
    <t>Age</t>
  </si>
  <si>
    <t>Average [a.u.]</t>
  </si>
  <si>
    <t>Integrated intensity of Vkg::GFP under the disc proper (inner Wg ring) in a.u.</t>
  </si>
  <si>
    <t>Integrated Vkg::GFP intensity DP [a.u.]</t>
  </si>
  <si>
    <r>
      <rPr>
        <sz val="10"/>
        <color theme="1"/>
        <rFont val="Arial"/>
      </rPr>
      <t xml:space="preserve">Intensity increase </t>
    </r>
    <r>
      <rPr>
        <b/>
        <sz val="10"/>
        <color theme="1"/>
        <rFont val="Arial"/>
      </rPr>
      <t>relative to 65hAEL</t>
    </r>
  </si>
  <si>
    <t>Clonal growth rate measured in 72hAEL wing discs expressing GFP in a clonal manner in the DP and the PPE layer</t>
  </si>
  <si>
    <t>clone</t>
  </si>
  <si>
    <t>layer</t>
  </si>
  <si>
    <t>Growth rate [1/h]</t>
  </si>
  <si>
    <t>Imaged for [h]</t>
  </si>
  <si>
    <t>Relative position (center-periphery)</t>
  </si>
  <si>
    <t>Pouch/hinge</t>
  </si>
  <si>
    <t>pouch</t>
  </si>
  <si>
    <t>hinge</t>
  </si>
  <si>
    <t xml:space="preserve">DP: Area of bleached circle [um^2] before addition of Triton-X100 (0min) and at indicated time points after addition of Triton-X100. </t>
  </si>
  <si>
    <t>Dataset</t>
  </si>
  <si>
    <t>time[min]</t>
  </si>
  <si>
    <t>left</t>
  </si>
  <si>
    <t>right</t>
  </si>
  <si>
    <t>middle</t>
  </si>
  <si>
    <t>area_0min</t>
  </si>
  <si>
    <t>area_10min</t>
  </si>
  <si>
    <t>area_20min</t>
  </si>
  <si>
    <t>area_40min</t>
  </si>
  <si>
    <t>area_30min</t>
  </si>
  <si>
    <t>area_min50</t>
  </si>
  <si>
    <t>area_60min</t>
  </si>
  <si>
    <t>Blue: Relative area (normalized to the original area before addition of Triton-X100)</t>
  </si>
  <si>
    <t>relA0</t>
  </si>
  <si>
    <t>relA10</t>
  </si>
  <si>
    <t>relA20</t>
  </si>
  <si>
    <t>relA30</t>
  </si>
  <si>
    <t>relA40</t>
  </si>
  <si>
    <t>relA50</t>
  </si>
  <si>
    <t>relA60</t>
  </si>
  <si>
    <t>ECM Thickness [um]. Assessed using a 10a.u. threshold for Vkg::GFP fluorescence</t>
  </si>
  <si>
    <t>Sample</t>
  </si>
  <si>
    <t>Control (0min)</t>
  </si>
  <si>
    <t>50min Trition-X100</t>
  </si>
  <si>
    <t>relative Thickness increase</t>
  </si>
  <si>
    <t>average</t>
  </si>
  <si>
    <t>Calculated volume of circles before Triton-X100 (A0*h0) and after 50min when the ECM has relaxed and reached a stable configuration (A50*h50). Average thickness values for h0=8.18um and h50=9.92um. (related to Extended Data Fig.9c'')</t>
  </si>
  <si>
    <t>A0*h0</t>
  </si>
  <si>
    <t>A50*h50</t>
  </si>
  <si>
    <t>Ratio</t>
  </si>
  <si>
    <t xml:space="preserve">PPE: Area of bleached circle [um^2] before addition of Triton-X100 (0min) and at indicated time points after addition of Triton-X100. </t>
  </si>
  <si>
    <t>left-middle</t>
  </si>
  <si>
    <t>right-middle</t>
  </si>
  <si>
    <t>area0</t>
  </si>
  <si>
    <t>area10</t>
  </si>
  <si>
    <t>area20</t>
  </si>
  <si>
    <t>area40</t>
  </si>
  <si>
    <t>area30</t>
  </si>
  <si>
    <t>area50</t>
  </si>
  <si>
    <t>area60</t>
  </si>
  <si>
    <t>area70</t>
  </si>
  <si>
    <t>aver60-70</t>
  </si>
  <si>
    <t>rel0</t>
  </si>
  <si>
    <t>rel10</t>
  </si>
  <si>
    <t>rel20</t>
  </si>
  <si>
    <t>rel30</t>
  </si>
  <si>
    <t>rel40</t>
  </si>
  <si>
    <t>rel50</t>
  </si>
  <si>
    <t>rel60</t>
  </si>
  <si>
    <t>rel70</t>
  </si>
  <si>
    <t>60min Trition-X100</t>
  </si>
  <si>
    <t>Calculated volume of circles before Triton-X100 (A0*h0) and after 60min when the ECM has relaxed and reached a stable configuration (A60*h60). Average thickness values for h0=6.18um and h60=6.26um. (related to Extended Data Fig.9d'')</t>
  </si>
  <si>
    <t>A60-70*h60-70</t>
  </si>
  <si>
    <t>Results concerning the knock-down of MMP2 in the posterior compartment using hh-Gal4</t>
  </si>
  <si>
    <t>Displacement of the peripodial A/P boundary and related thickness changes in the posterior compartment (P-comp) upon posterior knock-down of MMP2 (related to Fig.6d)</t>
  </si>
  <si>
    <t>condition</t>
  </si>
  <si>
    <t>A/P displacement [um]</t>
  </si>
  <si>
    <t>Thickness P-comp [um]</t>
  </si>
  <si>
    <t>control</t>
  </si>
  <si>
    <t>MMP2 knock-down</t>
  </si>
  <si>
    <t>Posterior peripodial ECM thickness [um] before and 60min after decellularization in control and MMP2 knock-down discs (related to Fig.6i and Extended Data Fig.10e)</t>
  </si>
  <si>
    <t>Posterior MMP2 knock-down</t>
  </si>
  <si>
    <t>time</t>
  </si>
  <si>
    <t>Thickness 0min [um]</t>
  </si>
  <si>
    <t>Thickness 60min [um]</t>
  </si>
  <si>
    <t>relative change</t>
  </si>
  <si>
    <t>Quantification of clonal proliferation</t>
  </si>
  <si>
    <t xml:space="preserve">Clones were induced 24h before dissection and fixation. </t>
  </si>
  <si>
    <r>
      <rPr>
        <sz val="10"/>
        <color theme="1"/>
        <rFont val="Arial"/>
      </rPr>
      <t xml:space="preserve">Clonal proliferation at </t>
    </r>
    <r>
      <rPr>
        <b/>
        <sz val="10"/>
        <color theme="1"/>
        <rFont val="Arial"/>
      </rPr>
      <t>72hAEL</t>
    </r>
    <r>
      <rPr>
        <sz val="10"/>
        <color theme="1"/>
        <rFont val="Arial"/>
      </rPr>
      <t xml:space="preserve"> [divisions / 24h]</t>
    </r>
  </si>
  <si>
    <r>
      <rPr>
        <sz val="10"/>
        <color theme="1"/>
        <rFont val="Arial"/>
      </rPr>
      <t>Clonal proliferation at 96</t>
    </r>
    <r>
      <rPr>
        <b/>
        <sz val="10"/>
        <color theme="1"/>
        <rFont val="Arial"/>
      </rPr>
      <t>hAEL</t>
    </r>
    <r>
      <rPr>
        <sz val="10"/>
        <color theme="1"/>
        <rFont val="Arial"/>
      </rPr>
      <t xml:space="preserve"> [divisions / 24h]</t>
    </r>
  </si>
  <si>
    <t>P1</t>
  </si>
  <si>
    <t>P2</t>
  </si>
  <si>
    <t>P3</t>
  </si>
  <si>
    <t>Hinge</t>
  </si>
  <si>
    <t>Quantification of Phospho-Histone-H3 positive cells normalized by local cell density [PHH3 spots / cell]</t>
  </si>
  <si>
    <t>Region</t>
  </si>
  <si>
    <t>Quantification of wing pouch area and peripodial coverage of the pouch in control discs and in discs where peripodial growth was reduced due to overexpression of a PI3K-dominant negative</t>
  </si>
  <si>
    <t>Genotype</t>
  </si>
  <si>
    <t>sample</t>
  </si>
  <si>
    <t>Area Wg ring [um^2]</t>
  </si>
  <si>
    <t>PPE area covering Wg ring [um^2]</t>
  </si>
  <si>
    <t>percent of coverage</t>
  </si>
  <si>
    <t>PPE-PI3Kdn</t>
  </si>
  <si>
    <t>Expression of MMP2 in the posterior compartment for 12h before dissection affects epithelial thickness</t>
  </si>
  <si>
    <t>The anterior compartment serves as control, while the posterior compartment is affected by MMP2 mediated ECM digestion</t>
  </si>
  <si>
    <t>compartment</t>
  </si>
  <si>
    <t>DP thickness [um]</t>
  </si>
  <si>
    <t>anterior</t>
  </si>
  <si>
    <t>posterior</t>
  </si>
  <si>
    <t>Supplementary Data Figure</t>
  </si>
  <si>
    <t>Related to Supplementary Fig.3a</t>
  </si>
  <si>
    <t>a</t>
  </si>
  <si>
    <t>d,e</t>
  </si>
  <si>
    <t>f</t>
  </si>
  <si>
    <t>0h</t>
  </si>
  <si>
    <t>10h</t>
  </si>
  <si>
    <t>Related to Supplementary Fig.3f</t>
  </si>
  <si>
    <t>DP thickness quantified in the center of the disc at the beginning of culture (0h) and after 10 hours of ex vivo culture and imaging (10h):</t>
  </si>
  <si>
    <r>
      <t>Thickness [</t>
    </r>
    <r>
      <rPr>
        <sz val="10"/>
        <color rgb="FF000000"/>
        <rFont val="Calibri"/>
        <family val="2"/>
      </rPr>
      <t>μ</t>
    </r>
    <r>
      <rPr>
        <sz val="10"/>
        <color rgb="FF000000"/>
        <rFont val="Arial"/>
        <family val="2"/>
      </rPr>
      <t>m]</t>
    </r>
  </si>
  <si>
    <t>Thickness [μm]</t>
  </si>
  <si>
    <r>
      <rPr>
        <i/>
        <sz val="10"/>
        <color rgb="FF000000"/>
        <rFont val="Arial"/>
        <family val="2"/>
        <scheme val="minor"/>
      </rPr>
      <t>t</t>
    </r>
    <r>
      <rPr>
        <sz val="10"/>
        <color rgb="FF000000"/>
        <rFont val="Arial"/>
        <scheme val="minor"/>
      </rPr>
      <t>-test</t>
    </r>
  </si>
  <si>
    <t>Changes in disc thickness during ex vivo culture</t>
  </si>
  <si>
    <t>Related to Fig.4c and Supplementary Fig.7b+c and Supplementary Fig.9 a-b</t>
  </si>
  <si>
    <t>Related to Figure 4d and Supplementary Figure 9c</t>
  </si>
  <si>
    <t>Related to Figure 1d, Supplementary Fig.1</t>
  </si>
  <si>
    <t>Related to Fig.1d and Supplementary Fig.1b-g,k</t>
  </si>
  <si>
    <t>Related to Supplementary Fig.1h-k and Supplementary Fig.8b</t>
  </si>
  <si>
    <t>Related to Fig.3d and Supplementary Fig.5d</t>
  </si>
  <si>
    <t>Related toSupplementary Figure 7d</t>
  </si>
  <si>
    <t>Related to Supplementary Fig.8a-b</t>
  </si>
  <si>
    <t>Related to Supplementary Fig.8b-d</t>
  </si>
  <si>
    <t>Related to Fig.2c', Supplementary Fig.3c-e</t>
  </si>
  <si>
    <t>Related to Figure 4d and Supplementary Figure 9d</t>
  </si>
  <si>
    <t>Related to Supplementary Fig.6b</t>
  </si>
  <si>
    <t>Related to Fig.6d,i and Supplementary Fig.10e-f</t>
  </si>
  <si>
    <t>Related to Supplementary Fig.3b'</t>
  </si>
  <si>
    <t>Related to Supplementary Fig.4c,d</t>
  </si>
  <si>
    <t>i</t>
  </si>
  <si>
    <t>PPE thickness above A/P boundary upon posterior MMP2 knock-down</t>
  </si>
  <si>
    <t>Related to Supplementary Fig.10i</t>
  </si>
  <si>
    <t>Height [um]</t>
  </si>
  <si>
    <t>A-comp. (control)</t>
  </si>
  <si>
    <t>P-comp. (MMP2ko)</t>
  </si>
  <si>
    <t>d'</t>
  </si>
  <si>
    <t>c'</t>
  </si>
  <si>
    <t>DP thickness meassured dorsal of the A/P - D/V intersection in control discs (WT), discs with MyoII inhibition (Y27631), discs with acutely digested ECM (Collagenase) and disc with MyoII inhibition and subsequent acute ECM digestion (Y+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\,\ m"/>
  </numFmts>
  <fonts count="17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1"/>
      <color rgb="FF000000"/>
      <name val="Calibri"/>
    </font>
    <font>
      <b/>
      <sz val="11"/>
      <color rgb="FF000000"/>
      <name val="Calibri"/>
    </font>
    <font>
      <b/>
      <i/>
      <sz val="10"/>
      <color theme="1"/>
      <name val="Arial"/>
      <scheme val="minor"/>
    </font>
    <font>
      <sz val="10"/>
      <color rgb="FF980000"/>
      <name val="Arial"/>
      <scheme val="minor"/>
    </font>
    <font>
      <i/>
      <sz val="11"/>
      <color rgb="FF000000"/>
      <name val="Calibri"/>
    </font>
    <font>
      <sz val="10"/>
      <color theme="1"/>
      <name val="Arial"/>
    </font>
    <font>
      <b/>
      <sz val="10"/>
      <color theme="1"/>
      <name val="Arial"/>
    </font>
    <font>
      <sz val="10"/>
      <color rgb="FF000000"/>
      <name val="Calibri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  <scheme val="minor"/>
    </font>
    <font>
      <i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1"/>
      <color rgb="FF00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  <fill>
      <patternFill patternType="solid">
        <fgColor rgb="FFD9D9D9"/>
        <bgColor rgb="FFD9D9D9"/>
      </patternFill>
    </fill>
    <fill>
      <patternFill patternType="solid">
        <fgColor rgb="FFEAD1DC"/>
        <bgColor rgb="FFEAD1DC"/>
      </patternFill>
    </fill>
    <fill>
      <patternFill patternType="solid">
        <fgColor rgb="FFFFFFFF"/>
        <bgColor rgb="FFFFFFFF"/>
      </patternFill>
    </fill>
    <fill>
      <patternFill patternType="solid">
        <fgColor rgb="FFCFE2F3"/>
        <bgColor rgb="FFCFE2F3"/>
      </patternFill>
    </fill>
    <fill>
      <patternFill patternType="solid">
        <fgColor rgb="FFFCE5CD"/>
        <bgColor rgb="FFFCE5CD"/>
      </patternFill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  <fill>
      <patternFill patternType="solid">
        <fgColor rgb="FFDAEEF3"/>
        <bgColor rgb="FFDAEEF3"/>
      </patternFill>
    </fill>
    <fill>
      <patternFill patternType="solid">
        <fgColor rgb="FFE6B8B7"/>
        <bgColor rgb="FFE6B8B7"/>
      </patternFill>
    </fill>
    <fill>
      <patternFill patternType="solid">
        <fgColor rgb="FFF2DCDB"/>
        <bgColor rgb="FFF2DCDB"/>
      </patternFill>
    </fill>
    <fill>
      <patternFill patternType="solid">
        <fgColor rgb="FFF8CBAD"/>
        <bgColor rgb="FFF8CBAD"/>
      </patternFill>
    </fill>
    <fill>
      <patternFill patternType="solid">
        <fgColor rgb="FFD9E1F2"/>
        <bgColor rgb="FFD9E1F2"/>
      </patternFill>
    </fill>
    <fill>
      <patternFill patternType="solid">
        <fgColor rgb="FFFCE4D6"/>
        <bgColor rgb="FFFCE4D6"/>
      </patternFill>
    </fill>
    <fill>
      <patternFill patternType="solid">
        <fgColor rgb="FFCCCCCC"/>
        <bgColor rgb="FFCCCCCC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4">
    <xf numFmtId="0" fontId="0" fillId="0" borderId="0" xfId="0" applyFont="1" applyAlignment="1"/>
    <xf numFmtId="0" fontId="1" fillId="2" borderId="0" xfId="0" applyFont="1" applyFill="1" applyAlignment="1"/>
    <xf numFmtId="0" fontId="2" fillId="2" borderId="0" xfId="0" applyFont="1" applyFill="1"/>
    <xf numFmtId="0" fontId="2" fillId="0" borderId="0" xfId="0" applyFont="1" applyAlignment="1"/>
    <xf numFmtId="0" fontId="2" fillId="2" borderId="0" xfId="0" applyFont="1" applyFill="1" applyAlignment="1"/>
    <xf numFmtId="164" fontId="2" fillId="0" borderId="0" xfId="0" applyNumberFormat="1" applyFont="1" applyAlignment="1"/>
    <xf numFmtId="0" fontId="1" fillId="2" borderId="0" xfId="0" applyFont="1" applyFill="1" applyAlignment="1"/>
    <xf numFmtId="0" fontId="2" fillId="3" borderId="0" xfId="0" applyFont="1" applyFill="1" applyAlignment="1"/>
    <xf numFmtId="0" fontId="2" fillId="3" borderId="0" xfId="0" applyFont="1" applyFill="1"/>
    <xf numFmtId="0" fontId="2" fillId="4" borderId="0" xfId="0" applyFont="1" applyFill="1" applyAlignment="1"/>
    <xf numFmtId="0" fontId="2" fillId="4" borderId="0" xfId="0" applyFont="1" applyFill="1"/>
    <xf numFmtId="0" fontId="3" fillId="0" borderId="0" xfId="0" applyFont="1" applyAlignment="1"/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applyFont="1"/>
    <xf numFmtId="0" fontId="5" fillId="0" borderId="0" xfId="0" applyFont="1" applyAlignment="1"/>
    <xf numFmtId="0" fontId="6" fillId="0" borderId="0" xfId="0" applyFont="1"/>
    <xf numFmtId="0" fontId="3" fillId="0" borderId="0" xfId="0" applyFont="1" applyAlignment="1"/>
    <xf numFmtId="0" fontId="3" fillId="0" borderId="0" xfId="0" applyFont="1" applyAlignment="1"/>
    <xf numFmtId="0" fontId="1" fillId="0" borderId="0" xfId="0" applyFont="1" applyAlignment="1"/>
    <xf numFmtId="0" fontId="3" fillId="0" borderId="0" xfId="0" applyFont="1" applyAlignment="1"/>
    <xf numFmtId="0" fontId="3" fillId="5" borderId="0" xfId="0" applyFont="1" applyFill="1" applyAlignment="1">
      <alignment horizontal="right"/>
    </xf>
    <xf numFmtId="0" fontId="3" fillId="5" borderId="0" xfId="0" applyFont="1" applyFill="1" applyAlignment="1">
      <alignment horizontal="right"/>
    </xf>
    <xf numFmtId="0" fontId="3" fillId="4" borderId="0" xfId="0" applyFont="1" applyFill="1" applyAlignment="1"/>
    <xf numFmtId="0" fontId="3" fillId="6" borderId="0" xfId="0" applyFont="1" applyFill="1" applyAlignment="1"/>
    <xf numFmtId="0" fontId="1" fillId="6" borderId="0" xfId="0" applyFont="1" applyFill="1" applyAlignment="1"/>
    <xf numFmtId="0" fontId="1" fillId="6" borderId="0" xfId="0" applyFont="1" applyFill="1"/>
    <xf numFmtId="0" fontId="2" fillId="7" borderId="0" xfId="0" applyFont="1" applyFill="1" applyAlignment="1"/>
    <xf numFmtId="0" fontId="2" fillId="7" borderId="0" xfId="0" applyFont="1" applyFill="1"/>
    <xf numFmtId="0" fontId="2" fillId="8" borderId="0" xfId="0" applyFont="1" applyFill="1" applyAlignment="1"/>
    <xf numFmtId="0" fontId="2" fillId="8" borderId="0" xfId="0" applyFont="1" applyFill="1"/>
    <xf numFmtId="0" fontId="2" fillId="6" borderId="0" xfId="0" applyFont="1" applyFill="1" applyAlignment="1"/>
    <xf numFmtId="0" fontId="2" fillId="9" borderId="0" xfId="0" applyFont="1" applyFill="1" applyAlignment="1"/>
    <xf numFmtId="0" fontId="3" fillId="2" borderId="0" xfId="0" applyFont="1" applyFill="1" applyAlignment="1"/>
    <xf numFmtId="0" fontId="3" fillId="10" borderId="0" xfId="0" applyFont="1" applyFill="1" applyAlignment="1">
      <alignment horizontal="right"/>
    </xf>
    <xf numFmtId="11" fontId="3" fillId="0" borderId="0" xfId="0" applyNumberFormat="1" applyFont="1" applyAlignment="1">
      <alignment horizontal="right"/>
    </xf>
    <xf numFmtId="4" fontId="3" fillId="0" borderId="0" xfId="0" applyNumberFormat="1" applyFont="1" applyAlignment="1">
      <alignment horizontal="right"/>
    </xf>
    <xf numFmtId="4" fontId="3" fillId="0" borderId="0" xfId="0" applyNumberFormat="1" applyFont="1" applyAlignment="1"/>
    <xf numFmtId="4" fontId="2" fillId="0" borderId="0" xfId="0" applyNumberFormat="1" applyFont="1"/>
    <xf numFmtId="11" fontId="2" fillId="0" borderId="0" xfId="0" applyNumberFormat="1" applyFont="1"/>
    <xf numFmtId="0" fontId="3" fillId="2" borderId="0" xfId="0" applyFont="1" applyFill="1" applyAlignment="1"/>
    <xf numFmtId="0" fontId="3" fillId="4" borderId="0" xfId="0" applyFont="1" applyFill="1" applyAlignment="1"/>
    <xf numFmtId="0" fontId="7" fillId="4" borderId="0" xfId="0" applyFont="1" applyFill="1" applyAlignment="1">
      <alignment horizontal="right"/>
    </xf>
    <xf numFmtId="0" fontId="7" fillId="3" borderId="0" xfId="0" applyFont="1" applyFill="1" applyAlignment="1">
      <alignment horizontal="right"/>
    </xf>
    <xf numFmtId="0" fontId="3" fillId="11" borderId="0" xfId="0" applyFont="1" applyFill="1" applyAlignment="1"/>
    <xf numFmtId="0" fontId="3" fillId="11" borderId="0" xfId="0" applyFont="1" applyFill="1" applyAlignment="1">
      <alignment horizontal="right"/>
    </xf>
    <xf numFmtId="0" fontId="3" fillId="11" borderId="0" xfId="0" applyFont="1" applyFill="1" applyAlignment="1"/>
    <xf numFmtId="0" fontId="4" fillId="0" borderId="0" xfId="0" applyFont="1" applyAlignment="1"/>
    <xf numFmtId="0" fontId="3" fillId="6" borderId="0" xfId="0" applyFont="1" applyFill="1" applyAlignment="1">
      <alignment horizontal="right"/>
    </xf>
    <xf numFmtId="0" fontId="3" fillId="6" borderId="0" xfId="0" applyFont="1" applyFill="1" applyAlignment="1"/>
    <xf numFmtId="0" fontId="3" fillId="3" borderId="0" xfId="0" applyFont="1" applyFill="1" applyAlignment="1">
      <alignment horizontal="left"/>
    </xf>
    <xf numFmtId="0" fontId="3" fillId="3" borderId="0" xfId="0" applyFont="1" applyFill="1" applyAlignment="1"/>
    <xf numFmtId="0" fontId="3" fillId="12" borderId="0" xfId="0" applyFont="1" applyFill="1" applyAlignment="1"/>
    <xf numFmtId="0" fontId="3" fillId="12" borderId="0" xfId="0" applyFont="1" applyFill="1" applyAlignment="1">
      <alignment horizontal="right"/>
    </xf>
    <xf numFmtId="0" fontId="3" fillId="13" borderId="0" xfId="0" applyFont="1" applyFill="1" applyAlignment="1"/>
    <xf numFmtId="0" fontId="3" fillId="13" borderId="0" xfId="0" applyFont="1" applyFill="1" applyAlignment="1">
      <alignment horizontal="right"/>
    </xf>
    <xf numFmtId="0" fontId="4" fillId="13" borderId="0" xfId="0" applyFont="1" applyFill="1" applyAlignment="1">
      <alignment horizontal="right"/>
    </xf>
    <xf numFmtId="0" fontId="3" fillId="13" borderId="0" xfId="0" applyFont="1" applyFill="1" applyAlignment="1"/>
    <xf numFmtId="0" fontId="3" fillId="13" borderId="0" xfId="0" applyFont="1" applyFill="1" applyAlignment="1">
      <alignment horizontal="center"/>
    </xf>
    <xf numFmtId="0" fontId="3" fillId="14" borderId="0" xfId="0" applyFont="1" applyFill="1" applyAlignment="1"/>
    <xf numFmtId="0" fontId="3" fillId="14" borderId="0" xfId="0" applyFont="1" applyFill="1" applyAlignment="1">
      <alignment horizontal="right"/>
    </xf>
    <xf numFmtId="0" fontId="3" fillId="14" borderId="0" xfId="0" applyFont="1" applyFill="1" applyAlignment="1"/>
    <xf numFmtId="0" fontId="3" fillId="15" borderId="0" xfId="0" applyFont="1" applyFill="1" applyAlignment="1"/>
    <xf numFmtId="0" fontId="3" fillId="15" borderId="0" xfId="0" applyFont="1" applyFill="1" applyAlignment="1"/>
    <xf numFmtId="0" fontId="3" fillId="0" borderId="0" xfId="0" applyFont="1" applyAlignment="1">
      <alignment horizontal="center"/>
    </xf>
    <xf numFmtId="0" fontId="3" fillId="9" borderId="0" xfId="0" applyFont="1" applyFill="1" applyAlignment="1"/>
    <xf numFmtId="0" fontId="2" fillId="9" borderId="0" xfId="0" applyFont="1" applyFill="1"/>
    <xf numFmtId="0" fontId="3" fillId="8" borderId="0" xfId="0" applyFont="1" applyFill="1" applyAlignment="1"/>
    <xf numFmtId="0" fontId="2" fillId="16" borderId="0" xfId="0" applyFont="1" applyFill="1" applyAlignment="1"/>
    <xf numFmtId="0" fontId="3" fillId="16" borderId="0" xfId="0" applyFont="1" applyFill="1" applyAlignment="1"/>
    <xf numFmtId="0" fontId="4" fillId="2" borderId="0" xfId="0" applyFont="1" applyFill="1" applyAlignment="1"/>
    <xf numFmtId="0" fontId="0" fillId="0" borderId="0" xfId="0" applyFont="1" applyAlignment="1"/>
    <xf numFmtId="0" fontId="3" fillId="15" borderId="0" xfId="0" applyFont="1" applyFill="1" applyAlignment="1"/>
    <xf numFmtId="0" fontId="2" fillId="17" borderId="0" xfId="0" applyFont="1" applyFill="1" applyAlignment="1"/>
    <xf numFmtId="0" fontId="0" fillId="0" borderId="0" xfId="0"/>
    <xf numFmtId="0" fontId="12" fillId="0" borderId="0" xfId="0" applyFont="1" applyAlignment="1"/>
    <xf numFmtId="0" fontId="12" fillId="0" borderId="0" xfId="0" applyFont="1"/>
    <xf numFmtId="0" fontId="14" fillId="2" borderId="0" xfId="0" applyFont="1" applyFill="1" applyAlignment="1"/>
    <xf numFmtId="0" fontId="15" fillId="0" borderId="0" xfId="0" applyFont="1" applyAlignment="1"/>
    <xf numFmtId="0" fontId="2" fillId="0" borderId="0" xfId="0" applyFont="1" applyFill="1" applyAlignment="1"/>
    <xf numFmtId="0" fontId="0" fillId="0" borderId="0" xfId="0" applyFont="1" applyFill="1" applyAlignment="1"/>
    <xf numFmtId="0" fontId="16" fillId="0" borderId="0" xfId="0" applyFont="1" applyAlignment="1"/>
    <xf numFmtId="0" fontId="15" fillId="17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31"/>
  <sheetViews>
    <sheetView workbookViewId="0">
      <selection activeCell="A11" sqref="A11"/>
    </sheetView>
  </sheetViews>
  <sheetFormatPr defaultColWidth="12.5703125" defaultRowHeight="15.75" customHeight="1" x14ac:dyDescent="0.2"/>
  <cols>
    <col min="1" max="1" width="24.140625" customWidth="1"/>
    <col min="2" max="2" width="7.42578125" customWidth="1"/>
  </cols>
  <sheetData>
    <row r="1" spans="1:26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3" t="s">
        <v>1</v>
      </c>
    </row>
    <row r="4" spans="1:26" x14ac:dyDescent="0.2">
      <c r="A4" s="4" t="s">
        <v>2</v>
      </c>
      <c r="B4" s="4" t="s">
        <v>3</v>
      </c>
      <c r="C4" s="3" t="s">
        <v>4</v>
      </c>
    </row>
    <row r="5" spans="1:26" x14ac:dyDescent="0.2">
      <c r="A5" s="74">
        <v>1</v>
      </c>
      <c r="B5" s="79" t="s">
        <v>215</v>
      </c>
      <c r="C5" s="3">
        <v>2</v>
      </c>
    </row>
    <row r="6" spans="1:26" x14ac:dyDescent="0.2">
      <c r="A6" s="74">
        <v>1</v>
      </c>
      <c r="B6" s="79" t="s">
        <v>214</v>
      </c>
      <c r="C6" s="3">
        <v>3</v>
      </c>
    </row>
    <row r="7" spans="1:26" x14ac:dyDescent="0.2">
      <c r="A7" s="74">
        <v>2</v>
      </c>
      <c r="B7" s="79" t="s">
        <v>215</v>
      </c>
      <c r="C7" s="3">
        <v>10</v>
      </c>
    </row>
    <row r="8" spans="1:26" x14ac:dyDescent="0.2">
      <c r="A8" s="74">
        <v>3</v>
      </c>
      <c r="B8" s="3" t="s">
        <v>6</v>
      </c>
      <c r="C8" s="3">
        <v>5</v>
      </c>
    </row>
    <row r="9" spans="1:26" x14ac:dyDescent="0.2">
      <c r="A9" s="74">
        <v>4</v>
      </c>
      <c r="B9" s="3" t="s">
        <v>5</v>
      </c>
      <c r="C9" s="3">
        <v>6</v>
      </c>
    </row>
    <row r="10" spans="1:26" x14ac:dyDescent="0.2">
      <c r="A10" s="74">
        <v>4</v>
      </c>
      <c r="B10" s="3" t="s">
        <v>6</v>
      </c>
      <c r="C10" s="5">
        <v>44906</v>
      </c>
    </row>
    <row r="11" spans="1:26" x14ac:dyDescent="0.2">
      <c r="A11" s="3">
        <v>6</v>
      </c>
      <c r="B11" s="3" t="s">
        <v>7</v>
      </c>
      <c r="C11" s="3">
        <v>14</v>
      </c>
    </row>
    <row r="13" spans="1:26" ht="15.75" customHeight="1" x14ac:dyDescent="0.2">
      <c r="F13" s="76"/>
    </row>
    <row r="14" spans="1:26" x14ac:dyDescent="0.2">
      <c r="A14" s="4" t="s">
        <v>180</v>
      </c>
      <c r="B14" s="4" t="s">
        <v>3</v>
      </c>
      <c r="C14" s="3" t="s">
        <v>4</v>
      </c>
    </row>
    <row r="15" spans="1:26" x14ac:dyDescent="0.2">
      <c r="A15" s="74">
        <v>1</v>
      </c>
      <c r="B15" s="3" t="s">
        <v>6</v>
      </c>
      <c r="C15" s="3">
        <v>1</v>
      </c>
    </row>
    <row r="16" spans="1:26" x14ac:dyDescent="0.2">
      <c r="A16" s="74">
        <v>1</v>
      </c>
      <c r="B16" s="3" t="s">
        <v>8</v>
      </c>
      <c r="C16" s="3">
        <v>4</v>
      </c>
    </row>
    <row r="17" spans="1:3" x14ac:dyDescent="0.2">
      <c r="A17" s="74">
        <v>1</v>
      </c>
      <c r="B17" s="3" t="s">
        <v>9</v>
      </c>
      <c r="C17" s="5">
        <v>44654</v>
      </c>
    </row>
    <row r="18" spans="1:3" x14ac:dyDescent="0.2">
      <c r="A18" s="74">
        <v>3</v>
      </c>
      <c r="B18" s="3" t="s">
        <v>182</v>
      </c>
      <c r="C18" s="3">
        <v>15</v>
      </c>
    </row>
    <row r="19" spans="1:3" x14ac:dyDescent="0.2">
      <c r="A19" s="74">
        <v>3</v>
      </c>
      <c r="B19" s="3" t="s">
        <v>10</v>
      </c>
      <c r="C19" s="3">
        <v>16</v>
      </c>
    </row>
    <row r="20" spans="1:3" x14ac:dyDescent="0.2">
      <c r="A20" s="74">
        <v>3</v>
      </c>
      <c r="B20" s="3" t="s">
        <v>183</v>
      </c>
      <c r="C20" s="3">
        <v>10</v>
      </c>
    </row>
    <row r="21" spans="1:3" x14ac:dyDescent="0.2">
      <c r="A21" s="74">
        <v>3</v>
      </c>
      <c r="B21" s="3" t="s">
        <v>184</v>
      </c>
      <c r="C21" s="3">
        <v>18</v>
      </c>
    </row>
    <row r="22" spans="1:3" x14ac:dyDescent="0.2">
      <c r="A22" s="74">
        <v>4</v>
      </c>
      <c r="B22" s="79" t="s">
        <v>183</v>
      </c>
      <c r="C22" s="3">
        <v>17</v>
      </c>
    </row>
    <row r="23" spans="1:3" x14ac:dyDescent="0.2">
      <c r="A23" s="74">
        <v>5</v>
      </c>
      <c r="B23" s="3" t="s">
        <v>6</v>
      </c>
      <c r="C23" s="3">
        <v>5</v>
      </c>
    </row>
    <row r="24" spans="1:3" x14ac:dyDescent="0.2">
      <c r="A24" s="74">
        <v>6</v>
      </c>
      <c r="B24" s="3" t="s">
        <v>10</v>
      </c>
      <c r="C24" s="3">
        <v>13</v>
      </c>
    </row>
    <row r="25" spans="1:3" x14ac:dyDescent="0.2">
      <c r="A25" s="74">
        <v>7</v>
      </c>
      <c r="B25" s="3" t="s">
        <v>11</v>
      </c>
      <c r="C25" s="3">
        <v>6</v>
      </c>
    </row>
    <row r="26" spans="1:3" x14ac:dyDescent="0.2">
      <c r="A26" s="74">
        <v>7</v>
      </c>
      <c r="B26" s="3" t="s">
        <v>6</v>
      </c>
      <c r="C26" s="5">
        <v>44745</v>
      </c>
    </row>
    <row r="27" spans="1:3" x14ac:dyDescent="0.2">
      <c r="A27" s="74">
        <v>8</v>
      </c>
      <c r="B27" s="3" t="s">
        <v>12</v>
      </c>
      <c r="C27" s="5">
        <v>44812</v>
      </c>
    </row>
    <row r="28" spans="1:3" x14ac:dyDescent="0.2">
      <c r="A28" s="74">
        <v>9</v>
      </c>
      <c r="B28" s="3" t="s">
        <v>13</v>
      </c>
      <c r="C28" s="3">
        <v>6</v>
      </c>
    </row>
    <row r="29" spans="1:3" x14ac:dyDescent="0.2">
      <c r="A29" s="74">
        <v>9</v>
      </c>
      <c r="B29" s="3" t="s">
        <v>14</v>
      </c>
      <c r="C29" s="3">
        <v>11</v>
      </c>
    </row>
    <row r="30" spans="1:3" x14ac:dyDescent="0.2">
      <c r="A30" s="74">
        <v>9</v>
      </c>
      <c r="B30" s="3" t="s">
        <v>15</v>
      </c>
      <c r="C30" s="3">
        <v>12</v>
      </c>
    </row>
    <row r="31" spans="1:3" ht="15.75" customHeight="1" x14ac:dyDescent="0.2">
      <c r="A31" s="83">
        <v>10</v>
      </c>
      <c r="B31" s="79" t="s">
        <v>208</v>
      </c>
      <c r="C31" s="79">
        <v>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22"/>
  <sheetViews>
    <sheetView workbookViewId="0">
      <selection activeCell="A2" sqref="A2"/>
    </sheetView>
  </sheetViews>
  <sheetFormatPr defaultColWidth="12.5703125" defaultRowHeight="15.75" customHeight="1" x14ac:dyDescent="0.2"/>
  <cols>
    <col min="10" max="10" width="12.28515625" customWidth="1"/>
  </cols>
  <sheetData>
    <row r="1" spans="1:26" x14ac:dyDescent="0.2">
      <c r="A1" s="6" t="s">
        <v>78</v>
      </c>
      <c r="B1" s="4"/>
      <c r="C1" s="4"/>
      <c r="D1" s="4"/>
      <c r="E1" s="4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2.75" x14ac:dyDescent="0.2">
      <c r="A2" s="79" t="s">
        <v>201</v>
      </c>
      <c r="B2" s="3"/>
      <c r="C2" s="3"/>
      <c r="D2" s="3"/>
      <c r="E2" s="3"/>
    </row>
    <row r="3" spans="1:26" x14ac:dyDescent="0.2">
      <c r="A3" s="3"/>
      <c r="B3" s="3"/>
      <c r="C3" s="3"/>
      <c r="D3" s="3"/>
      <c r="E3" s="3"/>
    </row>
    <row r="4" spans="1:26" x14ac:dyDescent="0.2">
      <c r="A4" s="3"/>
      <c r="B4" s="9" t="s">
        <v>79</v>
      </c>
      <c r="C4" s="9"/>
      <c r="D4" s="9"/>
      <c r="E4" s="9"/>
      <c r="G4" s="3"/>
    </row>
    <row r="5" spans="1:26" x14ac:dyDescent="0.2">
      <c r="A5" s="3" t="s">
        <v>67</v>
      </c>
      <c r="B5" s="9" t="s">
        <v>39</v>
      </c>
      <c r="C5" s="9" t="s">
        <v>39</v>
      </c>
      <c r="D5" s="9" t="s">
        <v>39</v>
      </c>
      <c r="E5" s="9" t="s">
        <v>39</v>
      </c>
      <c r="G5" s="3" t="s">
        <v>80</v>
      </c>
    </row>
    <row r="6" spans="1:26" x14ac:dyDescent="0.2">
      <c r="A6" s="3" t="s">
        <v>68</v>
      </c>
      <c r="B6" s="33" t="s">
        <v>69</v>
      </c>
      <c r="C6" s="33" t="s">
        <v>69</v>
      </c>
      <c r="D6" s="33" t="s">
        <v>69</v>
      </c>
      <c r="E6" s="33" t="s">
        <v>69</v>
      </c>
      <c r="G6" s="33" t="s">
        <v>69</v>
      </c>
      <c r="H6" s="33" t="s">
        <v>69</v>
      </c>
      <c r="I6" s="33" t="s">
        <v>69</v>
      </c>
      <c r="J6" s="33" t="s">
        <v>69</v>
      </c>
    </row>
    <row r="7" spans="1:26" ht="15.75" customHeight="1" x14ac:dyDescent="0.25">
      <c r="A7" s="11" t="s">
        <v>37</v>
      </c>
      <c r="B7" s="14">
        <v>65</v>
      </c>
      <c r="C7" s="14">
        <v>72</v>
      </c>
      <c r="D7" s="14">
        <v>96</v>
      </c>
      <c r="E7" s="14">
        <v>118</v>
      </c>
      <c r="G7" s="14">
        <v>65</v>
      </c>
      <c r="H7" s="14">
        <v>72</v>
      </c>
      <c r="I7" s="14">
        <v>96</v>
      </c>
      <c r="J7" s="14">
        <v>118</v>
      </c>
    </row>
    <row r="8" spans="1:26" ht="15.75" customHeight="1" x14ac:dyDescent="0.25">
      <c r="A8" s="14">
        <v>1</v>
      </c>
      <c r="B8" s="14">
        <v>3176962</v>
      </c>
      <c r="C8" s="14">
        <v>3039286</v>
      </c>
      <c r="D8" s="14">
        <v>34910125</v>
      </c>
      <c r="E8" s="36">
        <v>120000000</v>
      </c>
      <c r="G8" s="15">
        <f t="shared" ref="G8:G16" si="0">B8/B$21</f>
        <v>1.4591261437880814</v>
      </c>
      <c r="H8" s="15">
        <f t="shared" ref="H8:H16" si="1">C8/B$21</f>
        <v>1.3958938322363008</v>
      </c>
      <c r="I8" s="15">
        <f t="shared" ref="I8:I18" si="2">D8/B$21</f>
        <v>16.033643484061155</v>
      </c>
      <c r="J8" s="39">
        <f t="shared" ref="J8:J19" si="3">E8/B$21</f>
        <v>55.114016867236614</v>
      </c>
    </row>
    <row r="9" spans="1:26" ht="15.75" customHeight="1" x14ac:dyDescent="0.25">
      <c r="A9" s="14">
        <v>2</v>
      </c>
      <c r="B9" s="14">
        <v>2602779</v>
      </c>
      <c r="C9" s="14">
        <v>1679676</v>
      </c>
      <c r="D9" s="14">
        <v>29769205</v>
      </c>
      <c r="E9" s="14">
        <v>87540650</v>
      </c>
      <c r="G9" s="15">
        <f t="shared" si="0"/>
        <v>1.1954133808974103</v>
      </c>
      <c r="H9" s="15">
        <f t="shared" si="1"/>
        <v>0.77144742829577106</v>
      </c>
      <c r="I9" s="15">
        <f t="shared" si="2"/>
        <v>13.672503887451871</v>
      </c>
      <c r="J9" s="39">
        <f t="shared" si="3"/>
        <v>40.205973838907141</v>
      </c>
    </row>
    <row r="10" spans="1:26" ht="15.75" customHeight="1" x14ac:dyDescent="0.25">
      <c r="A10" s="14">
        <v>3</v>
      </c>
      <c r="B10" s="14">
        <v>1311964</v>
      </c>
      <c r="C10" s="14">
        <v>14949987</v>
      </c>
      <c r="D10" s="14">
        <v>55803628</v>
      </c>
      <c r="E10" s="36">
        <v>112000000</v>
      </c>
      <c r="G10" s="15">
        <f t="shared" si="0"/>
        <v>0.60256338354339345</v>
      </c>
      <c r="H10" s="15">
        <f t="shared" si="1"/>
        <v>6.8662819640247337</v>
      </c>
      <c r="I10" s="15">
        <f t="shared" si="2"/>
        <v>25.629684123708312</v>
      </c>
      <c r="J10" s="39">
        <f t="shared" si="3"/>
        <v>51.439749076087502</v>
      </c>
    </row>
    <row r="11" spans="1:26" ht="15.75" customHeight="1" x14ac:dyDescent="0.25">
      <c r="A11" s="14">
        <v>4</v>
      </c>
      <c r="B11" s="14">
        <v>2309868</v>
      </c>
      <c r="C11" s="14">
        <v>6706048</v>
      </c>
      <c r="D11" s="14">
        <v>62632004</v>
      </c>
      <c r="E11" s="36">
        <v>110000000</v>
      </c>
      <c r="G11" s="15">
        <f t="shared" si="0"/>
        <v>1.0608841992757507</v>
      </c>
      <c r="H11" s="15">
        <f t="shared" si="1"/>
        <v>3.079977021537486</v>
      </c>
      <c r="I11" s="15">
        <f t="shared" si="2"/>
        <v>28.765844374040256</v>
      </c>
      <c r="J11" s="39">
        <f t="shared" si="3"/>
        <v>50.521182128300225</v>
      </c>
    </row>
    <row r="12" spans="1:26" ht="15.75" customHeight="1" x14ac:dyDescent="0.25">
      <c r="A12" s="14">
        <v>5</v>
      </c>
      <c r="B12" s="14">
        <v>1893326</v>
      </c>
      <c r="C12" s="14">
        <v>4452325</v>
      </c>
      <c r="D12" s="14">
        <v>39899309</v>
      </c>
      <c r="E12" s="36">
        <v>116000000</v>
      </c>
      <c r="G12" s="15">
        <f t="shared" si="0"/>
        <v>0.86957334249314688</v>
      </c>
      <c r="H12" s="15">
        <f t="shared" si="1"/>
        <v>2.0448792929034938</v>
      </c>
      <c r="I12" s="15">
        <f t="shared" si="2"/>
        <v>18.325093243475713</v>
      </c>
      <c r="J12" s="39">
        <f t="shared" si="3"/>
        <v>53.276882971662054</v>
      </c>
    </row>
    <row r="13" spans="1:26" ht="15.75" customHeight="1" x14ac:dyDescent="0.25">
      <c r="A13" s="14">
        <v>6</v>
      </c>
      <c r="B13" s="14">
        <v>1476215</v>
      </c>
      <c r="C13" s="14">
        <v>12597493</v>
      </c>
      <c r="D13" s="14">
        <v>71573605</v>
      </c>
      <c r="E13" s="14">
        <v>95064376</v>
      </c>
      <c r="G13" s="15">
        <f t="shared" si="0"/>
        <v>0.67800115341389744</v>
      </c>
      <c r="H13" s="15">
        <f t="shared" si="1"/>
        <v>5.7858203473907928</v>
      </c>
      <c r="I13" s="15">
        <f t="shared" si="2"/>
        <v>32.872573943491091</v>
      </c>
      <c r="J13" s="39">
        <f t="shared" si="3"/>
        <v>43.661496852811027</v>
      </c>
    </row>
    <row r="14" spans="1:26" ht="15.75" customHeight="1" x14ac:dyDescent="0.25">
      <c r="A14" s="14">
        <v>7</v>
      </c>
      <c r="B14" s="14">
        <v>2737123</v>
      </c>
      <c r="C14" s="14">
        <v>5117467</v>
      </c>
      <c r="D14" s="14">
        <v>39701988</v>
      </c>
      <c r="E14" s="36">
        <v>113000000</v>
      </c>
      <c r="G14" s="15">
        <f t="shared" si="0"/>
        <v>1.2571153599141773</v>
      </c>
      <c r="H14" s="15">
        <f t="shared" si="1"/>
        <v>2.350368021296056</v>
      </c>
      <c r="I14" s="15">
        <f t="shared" si="2"/>
        <v>18.234466969123545</v>
      </c>
      <c r="J14" s="39">
        <f t="shared" si="3"/>
        <v>51.899032549981143</v>
      </c>
    </row>
    <row r="15" spans="1:26" ht="15.75" customHeight="1" x14ac:dyDescent="0.25">
      <c r="A15" s="14">
        <v>8</v>
      </c>
      <c r="B15" s="14">
        <v>2732547</v>
      </c>
      <c r="C15" s="14">
        <v>12847901</v>
      </c>
      <c r="D15" s="14">
        <v>69310409</v>
      </c>
      <c r="E15" s="36">
        <v>147000000</v>
      </c>
      <c r="G15" s="15">
        <f t="shared" si="0"/>
        <v>1.25501367873764</v>
      </c>
      <c r="H15" s="15">
        <f t="shared" si="1"/>
        <v>5.9008286035215507</v>
      </c>
      <c r="I15" s="15">
        <f t="shared" si="2"/>
        <v>31.833125422508903</v>
      </c>
      <c r="J15" s="39">
        <f t="shared" si="3"/>
        <v>67.51467066236485</v>
      </c>
    </row>
    <row r="16" spans="1:26" ht="15.75" customHeight="1" x14ac:dyDescent="0.25">
      <c r="A16" s="14">
        <v>9</v>
      </c>
      <c r="B16" s="14">
        <v>1354957</v>
      </c>
      <c r="C16" s="14">
        <v>12847901</v>
      </c>
      <c r="D16" s="14">
        <v>75068131</v>
      </c>
      <c r="E16" s="36">
        <v>137000000</v>
      </c>
      <c r="G16" s="15">
        <f t="shared" si="0"/>
        <v>0.62230935793650266</v>
      </c>
      <c r="H16" s="15">
        <f t="shared" si="1"/>
        <v>5.9008286035215507</v>
      </c>
      <c r="I16" s="15">
        <f t="shared" si="2"/>
        <v>34.477551984382728</v>
      </c>
      <c r="J16" s="39">
        <f t="shared" si="3"/>
        <v>62.921835923428468</v>
      </c>
    </row>
    <row r="17" spans="1:10" ht="15.75" customHeight="1" x14ac:dyDescent="0.25">
      <c r="A17" s="14">
        <v>10</v>
      </c>
      <c r="B17" s="19"/>
      <c r="C17" s="19"/>
      <c r="D17" s="14">
        <v>78173367</v>
      </c>
      <c r="E17" s="36">
        <v>126000000</v>
      </c>
      <c r="I17" s="15">
        <f t="shared" si="2"/>
        <v>35.903735561722314</v>
      </c>
      <c r="J17" s="39">
        <f t="shared" si="3"/>
        <v>57.869717710598444</v>
      </c>
    </row>
    <row r="18" spans="1:10" ht="15.75" customHeight="1" x14ac:dyDescent="0.25">
      <c r="A18" s="14">
        <v>11</v>
      </c>
      <c r="B18" s="19"/>
      <c r="C18" s="19"/>
      <c r="D18" s="14">
        <v>64865131</v>
      </c>
      <c r="E18" s="36">
        <v>153000000</v>
      </c>
      <c r="I18" s="15">
        <f t="shared" si="2"/>
        <v>29.791482700245936</v>
      </c>
      <c r="J18" s="39">
        <f t="shared" si="3"/>
        <v>70.270371505726686</v>
      </c>
    </row>
    <row r="19" spans="1:10" ht="15.75" customHeight="1" x14ac:dyDescent="0.25">
      <c r="A19" s="14">
        <v>12</v>
      </c>
      <c r="B19" s="19"/>
      <c r="C19" s="19"/>
      <c r="D19" s="19"/>
      <c r="E19" s="36">
        <v>162000000</v>
      </c>
      <c r="J19" s="39">
        <f t="shared" si="3"/>
        <v>74.403922770769427</v>
      </c>
    </row>
    <row r="20" spans="1:10" x14ac:dyDescent="0.2">
      <c r="J20" s="39"/>
    </row>
    <row r="21" spans="1:10" x14ac:dyDescent="0.2">
      <c r="A21" s="3" t="s">
        <v>77</v>
      </c>
      <c r="B21" s="15">
        <f t="shared" ref="B21:E21" si="4">AVERAGE(B8:B19)</f>
        <v>2177304.5555555555</v>
      </c>
      <c r="C21" s="15">
        <f t="shared" si="4"/>
        <v>8248676</v>
      </c>
      <c r="D21" s="15">
        <f t="shared" si="4"/>
        <v>56518809.272727273</v>
      </c>
      <c r="E21" s="40">
        <f t="shared" si="4"/>
        <v>123217085.5</v>
      </c>
      <c r="G21" s="15">
        <f t="shared" ref="G21:J21" si="5">AVERAGE(G8:G19)</f>
        <v>1</v>
      </c>
      <c r="H21" s="15">
        <f t="shared" si="5"/>
        <v>3.7884805683030813</v>
      </c>
      <c r="I21" s="15">
        <f t="shared" si="5"/>
        <v>25.958155063110166</v>
      </c>
      <c r="J21" s="39">
        <f t="shared" si="5"/>
        <v>56.591571071489462</v>
      </c>
    </row>
    <row r="22" spans="1:10" x14ac:dyDescent="0.2">
      <c r="A22" s="3" t="s">
        <v>48</v>
      </c>
      <c r="B22" s="15">
        <f t="shared" ref="B22:E22" si="6">STDEV(B8:B19)</f>
        <v>690728.56489599252</v>
      </c>
      <c r="C22" s="15">
        <f t="shared" si="6"/>
        <v>5037502.8120938307</v>
      </c>
      <c r="D22" s="15">
        <f t="shared" si="6"/>
        <v>17470840.440745384</v>
      </c>
      <c r="E22" s="15">
        <f t="shared" si="6"/>
        <v>22738031.971527208</v>
      </c>
      <c r="G22" s="15">
        <f t="shared" ref="G22:J22" si="7">STDEV(G8:G19)</f>
        <v>0.3172402148029993</v>
      </c>
      <c r="H22" s="15">
        <f t="shared" si="7"/>
        <v>2.3136417912874281</v>
      </c>
      <c r="I22" s="15">
        <f t="shared" si="7"/>
        <v>8.0240682894670066</v>
      </c>
      <c r="J22" s="15">
        <f t="shared" si="7"/>
        <v>10.4432023133876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U18"/>
  <sheetViews>
    <sheetView workbookViewId="0">
      <selection activeCell="A2" sqref="A2"/>
    </sheetView>
  </sheetViews>
  <sheetFormatPr defaultColWidth="12.5703125" defaultRowHeight="15.75" customHeight="1" x14ac:dyDescent="0.2"/>
  <cols>
    <col min="1" max="1" width="6.28515625" customWidth="1"/>
    <col min="2" max="2" width="5.5703125" customWidth="1"/>
    <col min="3" max="3" width="15" customWidth="1"/>
    <col min="5" max="5" width="5.5703125" customWidth="1"/>
    <col min="6" max="6" width="6.140625" customWidth="1"/>
    <col min="7" max="7" width="5.42578125" customWidth="1"/>
    <col min="8" max="8" width="14.85546875" customWidth="1"/>
    <col min="10" max="10" width="27.85546875" customWidth="1"/>
  </cols>
  <sheetData>
    <row r="1" spans="1:21" x14ac:dyDescent="0.2">
      <c r="A1" s="6" t="s">
        <v>8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12.75" x14ac:dyDescent="0.2">
      <c r="A2" s="79" t="s">
        <v>202</v>
      </c>
    </row>
    <row r="4" spans="1:21" ht="15.75" customHeight="1" x14ac:dyDescent="0.25">
      <c r="A4" s="11" t="s">
        <v>82</v>
      </c>
      <c r="B4" s="11" t="s">
        <v>83</v>
      </c>
      <c r="C4" s="11" t="s">
        <v>84</v>
      </c>
      <c r="D4" s="11" t="s">
        <v>85</v>
      </c>
      <c r="F4" s="11" t="s">
        <v>82</v>
      </c>
      <c r="G4" s="11" t="s">
        <v>83</v>
      </c>
      <c r="H4" s="11" t="s">
        <v>84</v>
      </c>
      <c r="I4" s="11" t="s">
        <v>85</v>
      </c>
      <c r="J4" s="3" t="s">
        <v>86</v>
      </c>
      <c r="K4" s="3" t="s">
        <v>87</v>
      </c>
    </row>
    <row r="5" spans="1:21" ht="15.75" customHeight="1" x14ac:dyDescent="0.25">
      <c r="A5" s="14">
        <v>1</v>
      </c>
      <c r="B5" s="41" t="s">
        <v>40</v>
      </c>
      <c r="C5" s="14">
        <v>0.11805595200000001</v>
      </c>
      <c r="D5" s="14">
        <v>11</v>
      </c>
      <c r="F5" s="3">
        <v>1</v>
      </c>
      <c r="G5" s="42" t="s">
        <v>39</v>
      </c>
      <c r="H5" s="14">
        <v>0.101562</v>
      </c>
      <c r="I5" s="14">
        <v>5</v>
      </c>
      <c r="J5" s="14">
        <v>8.8234999999999994E-2</v>
      </c>
      <c r="K5" s="43" t="s">
        <v>88</v>
      </c>
      <c r="L5" s="14"/>
      <c r="M5" s="14"/>
    </row>
    <row r="6" spans="1:21" ht="15.75" customHeight="1" x14ac:dyDescent="0.25">
      <c r="A6" s="14">
        <v>2</v>
      </c>
      <c r="B6" s="41" t="s">
        <v>40</v>
      </c>
      <c r="C6" s="14">
        <v>9.6406777999999999E-2</v>
      </c>
      <c r="D6" s="14">
        <v>10</v>
      </c>
      <c r="F6" s="3">
        <v>2</v>
      </c>
      <c r="G6" s="42" t="s">
        <v>39</v>
      </c>
      <c r="H6" s="14">
        <v>9.2422000000000004E-2</v>
      </c>
      <c r="I6" s="14">
        <v>9</v>
      </c>
      <c r="J6" s="14">
        <v>6.4706E-2</v>
      </c>
      <c r="K6" s="43" t="s">
        <v>88</v>
      </c>
      <c r="L6" s="14"/>
      <c r="M6" s="14"/>
    </row>
    <row r="7" spans="1:21" ht="15.75" customHeight="1" x14ac:dyDescent="0.25">
      <c r="A7" s="14">
        <v>3</v>
      </c>
      <c r="B7" s="41" t="s">
        <v>40</v>
      </c>
      <c r="C7" s="14">
        <v>0.15176324499999999</v>
      </c>
      <c r="D7" s="14">
        <v>9</v>
      </c>
      <c r="F7" s="3">
        <v>3</v>
      </c>
      <c r="G7" s="42" t="s">
        <v>39</v>
      </c>
      <c r="H7" s="14">
        <v>7.1762000000000006E-2</v>
      </c>
      <c r="I7" s="14">
        <v>9</v>
      </c>
      <c r="J7" s="14">
        <v>0.34705900000000001</v>
      </c>
      <c r="K7" s="43" t="s">
        <v>88</v>
      </c>
      <c r="L7" s="14"/>
      <c r="M7" s="14"/>
    </row>
    <row r="8" spans="1:21" ht="15.75" customHeight="1" x14ac:dyDescent="0.25">
      <c r="A8" s="14">
        <v>4</v>
      </c>
      <c r="B8" s="41" t="s">
        <v>40</v>
      </c>
      <c r="C8" s="14">
        <v>9.5455952999999996E-2</v>
      </c>
      <c r="D8" s="14">
        <v>6</v>
      </c>
      <c r="F8" s="3">
        <v>4</v>
      </c>
      <c r="G8" s="42" t="s">
        <v>39</v>
      </c>
      <c r="H8" s="14">
        <v>0.10219200000000001</v>
      </c>
      <c r="I8" s="14">
        <v>6</v>
      </c>
      <c r="J8" s="14">
        <v>0.47340399999999999</v>
      </c>
      <c r="K8" s="43" t="s">
        <v>88</v>
      </c>
      <c r="L8" s="14"/>
      <c r="M8" s="14"/>
    </row>
    <row r="9" spans="1:21" ht="15.75" customHeight="1" x14ac:dyDescent="0.25">
      <c r="A9" s="14">
        <v>5</v>
      </c>
      <c r="B9" s="41" t="s">
        <v>40</v>
      </c>
      <c r="C9" s="14">
        <v>0.10265618999999999</v>
      </c>
      <c r="D9" s="14">
        <v>6</v>
      </c>
      <c r="F9" s="3">
        <v>5</v>
      </c>
      <c r="G9" s="42" t="s">
        <v>39</v>
      </c>
      <c r="H9" s="14">
        <v>9.8517999999999994E-2</v>
      </c>
      <c r="I9" s="14">
        <v>8</v>
      </c>
      <c r="J9" s="14">
        <v>0.50624999999999998</v>
      </c>
      <c r="K9" s="43" t="s">
        <v>88</v>
      </c>
      <c r="L9" s="14"/>
      <c r="M9" s="14"/>
    </row>
    <row r="10" spans="1:21" ht="15.75" customHeight="1" x14ac:dyDescent="0.25">
      <c r="A10" s="14">
        <v>6</v>
      </c>
      <c r="B10" s="41" t="s">
        <v>40</v>
      </c>
      <c r="C10" s="14">
        <v>0.101857959</v>
      </c>
      <c r="D10" s="14">
        <v>9</v>
      </c>
      <c r="F10" s="3">
        <v>6</v>
      </c>
      <c r="G10" s="42" t="s">
        <v>39</v>
      </c>
      <c r="H10" s="14">
        <v>4.8786000000000003E-2</v>
      </c>
      <c r="I10" s="14">
        <v>5</v>
      </c>
      <c r="J10" s="14">
        <v>0.135294</v>
      </c>
      <c r="K10" s="43" t="s">
        <v>88</v>
      </c>
      <c r="L10" s="14"/>
      <c r="M10" s="14"/>
    </row>
    <row r="11" spans="1:21" ht="15.75" customHeight="1" x14ac:dyDescent="0.25">
      <c r="A11" s="14">
        <v>7</v>
      </c>
      <c r="B11" s="41" t="s">
        <v>40</v>
      </c>
      <c r="C11" s="14">
        <v>6.8810330000000003E-2</v>
      </c>
      <c r="D11" s="14">
        <v>5</v>
      </c>
      <c r="F11" s="3">
        <v>7</v>
      </c>
      <c r="G11" s="42" t="s">
        <v>39</v>
      </c>
      <c r="H11" s="14">
        <v>5.6291000000000001E-2</v>
      </c>
      <c r="I11" s="14">
        <v>9</v>
      </c>
      <c r="J11" s="14">
        <v>0.36875000000000002</v>
      </c>
      <c r="K11" s="43" t="s">
        <v>88</v>
      </c>
      <c r="L11" s="14"/>
      <c r="M11" s="14"/>
    </row>
    <row r="12" spans="1:21" ht="15.75" customHeight="1" x14ac:dyDescent="0.25">
      <c r="A12" s="14">
        <v>8</v>
      </c>
      <c r="B12" s="41" t="s">
        <v>40</v>
      </c>
      <c r="C12" s="14">
        <v>5.3057980999999997E-2</v>
      </c>
      <c r="D12" s="14">
        <v>6</v>
      </c>
      <c r="F12" s="3">
        <v>8</v>
      </c>
      <c r="G12" s="42" t="s">
        <v>39</v>
      </c>
      <c r="H12" s="14">
        <v>6.3849000000000003E-2</v>
      </c>
      <c r="I12" s="14">
        <v>6</v>
      </c>
      <c r="J12" s="14">
        <v>0.56383000000000005</v>
      </c>
      <c r="K12" s="43" t="s">
        <v>88</v>
      </c>
      <c r="L12" s="14"/>
      <c r="M12" s="14"/>
    </row>
    <row r="13" spans="1:21" ht="15.75" customHeight="1" x14ac:dyDescent="0.25">
      <c r="A13" s="14">
        <v>9</v>
      </c>
      <c r="B13" s="41" t="s">
        <v>40</v>
      </c>
      <c r="C13" s="14">
        <v>6.9550675000000006E-2</v>
      </c>
      <c r="D13" s="14">
        <v>9</v>
      </c>
      <c r="F13" s="3">
        <v>9</v>
      </c>
      <c r="G13" s="42" t="s">
        <v>39</v>
      </c>
      <c r="H13" s="14">
        <v>0.119502</v>
      </c>
      <c r="I13" s="14">
        <v>9</v>
      </c>
      <c r="J13" s="14">
        <v>0.79374999999999996</v>
      </c>
      <c r="K13" s="44" t="s">
        <v>89</v>
      </c>
      <c r="L13" s="14"/>
      <c r="M13" s="14"/>
    </row>
    <row r="14" spans="1:21" ht="15.75" customHeight="1" x14ac:dyDescent="0.25">
      <c r="F14" s="3">
        <v>10</v>
      </c>
      <c r="G14" s="42" t="s">
        <v>39</v>
      </c>
      <c r="H14" s="14">
        <v>8.6670999999999998E-2</v>
      </c>
      <c r="I14" s="14">
        <v>9</v>
      </c>
      <c r="J14" s="14">
        <v>0.79374999999999996</v>
      </c>
      <c r="K14" s="44" t="s">
        <v>89</v>
      </c>
      <c r="L14" s="14"/>
      <c r="M14" s="14"/>
    </row>
    <row r="15" spans="1:21" ht="15.75" customHeight="1" x14ac:dyDescent="0.25">
      <c r="F15" s="3">
        <v>11</v>
      </c>
      <c r="G15" s="42" t="s">
        <v>39</v>
      </c>
      <c r="H15" s="14">
        <v>7.9501000000000002E-2</v>
      </c>
      <c r="I15" s="14">
        <v>6</v>
      </c>
      <c r="J15" s="14">
        <v>0.765957</v>
      </c>
      <c r="K15" s="44" t="s">
        <v>89</v>
      </c>
      <c r="L15" s="14"/>
      <c r="M15" s="14"/>
    </row>
    <row r="16" spans="1:21" ht="15.75" customHeight="1" x14ac:dyDescent="0.25">
      <c r="F16" s="3">
        <v>12</v>
      </c>
      <c r="G16" s="42" t="s">
        <v>39</v>
      </c>
      <c r="H16" s="14">
        <v>0.100289</v>
      </c>
      <c r="I16" s="14">
        <v>6</v>
      </c>
      <c r="J16" s="14">
        <v>0.64361699999999999</v>
      </c>
      <c r="K16" s="44" t="s">
        <v>89</v>
      </c>
      <c r="L16" s="14"/>
      <c r="M16" s="14"/>
    </row>
    <row r="17" spans="6:13" ht="15.75" customHeight="1" x14ac:dyDescent="0.25">
      <c r="F17" s="3">
        <v>13</v>
      </c>
      <c r="G17" s="42" t="s">
        <v>39</v>
      </c>
      <c r="H17" s="14">
        <v>5.237E-2</v>
      </c>
      <c r="I17" s="14">
        <v>4</v>
      </c>
      <c r="J17" s="14">
        <v>0.61764699999999995</v>
      </c>
      <c r="K17" s="44" t="s">
        <v>89</v>
      </c>
      <c r="L17" s="14"/>
      <c r="M17" s="14"/>
    </row>
    <row r="18" spans="6:13" ht="15.75" customHeight="1" x14ac:dyDescent="0.25">
      <c r="F18" s="3">
        <v>14</v>
      </c>
      <c r="G18" s="42" t="s">
        <v>39</v>
      </c>
      <c r="H18" s="14">
        <v>6.5667000000000003E-2</v>
      </c>
      <c r="I18" s="14">
        <v>7</v>
      </c>
      <c r="J18" s="14">
        <v>0.77058800000000005</v>
      </c>
      <c r="K18" s="44" t="s">
        <v>89</v>
      </c>
      <c r="L18" s="14"/>
      <c r="M18" s="1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C41"/>
  <sheetViews>
    <sheetView topLeftCell="A15" workbookViewId="0">
      <selection activeCell="H5" sqref="H5"/>
    </sheetView>
  </sheetViews>
  <sheetFormatPr defaultColWidth="12.5703125" defaultRowHeight="15.75" customHeight="1" x14ac:dyDescent="0.2"/>
  <cols>
    <col min="3" max="3" width="15.5703125" customWidth="1"/>
    <col min="4" max="4" width="21.28515625" customWidth="1"/>
  </cols>
  <sheetData>
    <row r="1" spans="1:29" x14ac:dyDescent="0.2">
      <c r="A1" s="6" t="s">
        <v>9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ht="15.75" customHeight="1" x14ac:dyDescent="0.25">
      <c r="A2" s="82" t="s">
        <v>194</v>
      </c>
      <c r="B2" s="11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</row>
    <row r="3" spans="1:29" ht="15.75" customHeight="1" x14ac:dyDescent="0.25">
      <c r="A3" s="19"/>
      <c r="B3" s="11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</row>
    <row r="4" spans="1:29" ht="15.75" customHeight="1" x14ac:dyDescent="0.25">
      <c r="A4" s="19"/>
      <c r="B4" s="11" t="s">
        <v>91</v>
      </c>
      <c r="C4" s="14">
        <v>20220224</v>
      </c>
      <c r="D4" s="14">
        <v>20220224</v>
      </c>
      <c r="E4" s="14">
        <v>20220224</v>
      </c>
      <c r="F4" s="14">
        <v>20220224</v>
      </c>
      <c r="G4" s="14">
        <v>20220224</v>
      </c>
      <c r="H4" s="14">
        <v>20220222</v>
      </c>
      <c r="I4" s="14">
        <v>20220222</v>
      </c>
      <c r="J4" s="14">
        <v>20220222</v>
      </c>
      <c r="K4" s="14">
        <v>20220222</v>
      </c>
      <c r="L4" s="14">
        <v>20220222</v>
      </c>
      <c r="M4" s="14">
        <v>20220222</v>
      </c>
      <c r="N4" s="14">
        <v>20220224</v>
      </c>
      <c r="O4" s="14">
        <v>20220224</v>
      </c>
      <c r="P4" s="14">
        <v>20220224</v>
      </c>
      <c r="Q4" s="14">
        <v>20220224</v>
      </c>
      <c r="R4" s="14">
        <v>20220224</v>
      </c>
      <c r="S4" s="14">
        <v>20220224</v>
      </c>
      <c r="T4" s="14">
        <v>20220307</v>
      </c>
      <c r="U4" s="14">
        <v>20220307</v>
      </c>
      <c r="V4" s="14">
        <v>20220307</v>
      </c>
      <c r="W4" s="14">
        <v>20220307</v>
      </c>
      <c r="X4" s="14">
        <v>20220307</v>
      </c>
      <c r="Y4" s="14">
        <v>20220307</v>
      </c>
      <c r="Z4" s="14">
        <v>20220307</v>
      </c>
      <c r="AA4" s="14">
        <v>20220307</v>
      </c>
      <c r="AB4" s="14">
        <v>20220307</v>
      </c>
      <c r="AC4" s="14"/>
    </row>
    <row r="5" spans="1:29" ht="15.75" customHeight="1" x14ac:dyDescent="0.25">
      <c r="A5" s="19"/>
      <c r="B5" s="11" t="s">
        <v>55</v>
      </c>
      <c r="C5" s="14">
        <v>1</v>
      </c>
      <c r="D5" s="14">
        <v>1</v>
      </c>
      <c r="E5" s="14">
        <v>2</v>
      </c>
      <c r="F5" s="14">
        <v>2</v>
      </c>
      <c r="G5" s="14">
        <v>2</v>
      </c>
      <c r="H5" s="14">
        <v>1</v>
      </c>
      <c r="I5" s="14">
        <v>1</v>
      </c>
      <c r="J5" s="14">
        <v>1</v>
      </c>
      <c r="K5" s="14">
        <v>2</v>
      </c>
      <c r="L5" s="14">
        <v>2</v>
      </c>
      <c r="M5" s="14">
        <v>2</v>
      </c>
      <c r="N5" s="14">
        <v>3</v>
      </c>
      <c r="O5" s="14">
        <v>3</v>
      </c>
      <c r="P5" s="14">
        <v>3</v>
      </c>
      <c r="Q5" s="14">
        <v>4</v>
      </c>
      <c r="R5" s="14">
        <v>4</v>
      </c>
      <c r="S5" s="14">
        <v>4</v>
      </c>
      <c r="T5" s="14">
        <v>1</v>
      </c>
      <c r="U5" s="14">
        <v>1</v>
      </c>
      <c r="V5" s="14">
        <v>1</v>
      </c>
      <c r="W5" s="14">
        <v>2</v>
      </c>
      <c r="X5" s="14">
        <v>2</v>
      </c>
      <c r="Y5" s="14">
        <v>2</v>
      </c>
      <c r="Z5" s="14">
        <v>3</v>
      </c>
      <c r="AA5" s="14">
        <v>3</v>
      </c>
      <c r="AB5" s="14">
        <v>3</v>
      </c>
      <c r="AC5" s="14"/>
    </row>
    <row r="6" spans="1:29" ht="15.75" customHeight="1" x14ac:dyDescent="0.25">
      <c r="A6" s="11"/>
      <c r="B6" s="11" t="s">
        <v>92</v>
      </c>
      <c r="C6" s="11" t="s">
        <v>93</v>
      </c>
      <c r="D6" s="11" t="s">
        <v>94</v>
      </c>
      <c r="E6" s="11" t="s">
        <v>93</v>
      </c>
      <c r="F6" s="11" t="s">
        <v>95</v>
      </c>
      <c r="G6" s="11" t="s">
        <v>94</v>
      </c>
      <c r="H6" s="11" t="s">
        <v>93</v>
      </c>
      <c r="I6" s="11" t="s">
        <v>95</v>
      </c>
      <c r="J6" s="11" t="s">
        <v>94</v>
      </c>
      <c r="K6" s="11" t="s">
        <v>93</v>
      </c>
      <c r="L6" s="11" t="s">
        <v>95</v>
      </c>
      <c r="M6" s="11" t="s">
        <v>94</v>
      </c>
      <c r="N6" s="11" t="s">
        <v>93</v>
      </c>
      <c r="O6" s="11" t="s">
        <v>95</v>
      </c>
      <c r="P6" s="11" t="s">
        <v>94</v>
      </c>
      <c r="Q6" s="11" t="s">
        <v>93</v>
      </c>
      <c r="R6" s="11" t="s">
        <v>95</v>
      </c>
      <c r="S6" s="11" t="s">
        <v>94</v>
      </c>
      <c r="T6" s="11" t="s">
        <v>93</v>
      </c>
      <c r="U6" s="11" t="s">
        <v>95</v>
      </c>
      <c r="V6" s="11" t="s">
        <v>94</v>
      </c>
      <c r="W6" s="11" t="s">
        <v>93</v>
      </c>
      <c r="X6" s="11" t="s">
        <v>95</v>
      </c>
      <c r="Y6" s="11" t="s">
        <v>94</v>
      </c>
      <c r="Z6" s="11" t="s">
        <v>93</v>
      </c>
      <c r="AA6" s="11" t="s">
        <v>95</v>
      </c>
      <c r="AB6" s="11" t="s">
        <v>94</v>
      </c>
      <c r="AC6" s="11"/>
    </row>
    <row r="7" spans="1:29" ht="15.75" customHeight="1" x14ac:dyDescent="0.25">
      <c r="A7" s="45" t="s">
        <v>96</v>
      </c>
      <c r="B7" s="46">
        <v>0</v>
      </c>
      <c r="C7" s="46">
        <v>240</v>
      </c>
      <c r="D7" s="46">
        <v>234.4</v>
      </c>
      <c r="E7" s="46">
        <v>237.5</v>
      </c>
      <c r="F7" s="46">
        <v>250.3</v>
      </c>
      <c r="G7" s="46">
        <v>239.1</v>
      </c>
      <c r="H7" s="46">
        <v>640.79999999999995</v>
      </c>
      <c r="I7" s="46">
        <v>685.7</v>
      </c>
      <c r="J7" s="46">
        <v>667.2</v>
      </c>
      <c r="K7" s="46">
        <v>681.8</v>
      </c>
      <c r="L7" s="46">
        <v>687.6</v>
      </c>
      <c r="M7" s="46">
        <v>669.1</v>
      </c>
      <c r="N7" s="46">
        <v>237.9</v>
      </c>
      <c r="O7" s="46">
        <v>254.1</v>
      </c>
      <c r="P7" s="46">
        <v>249.5</v>
      </c>
      <c r="Q7" s="46">
        <v>218.6</v>
      </c>
      <c r="R7" s="46">
        <v>229.4</v>
      </c>
      <c r="S7" s="46">
        <v>230.9</v>
      </c>
      <c r="T7" s="46">
        <v>347.6</v>
      </c>
      <c r="U7" s="46">
        <v>349.5</v>
      </c>
      <c r="V7" s="46">
        <v>349.9</v>
      </c>
      <c r="W7" s="46">
        <v>306.7</v>
      </c>
      <c r="X7" s="46">
        <v>353</v>
      </c>
      <c r="Y7" s="46">
        <v>348.8</v>
      </c>
      <c r="Z7" s="46">
        <v>368.1</v>
      </c>
      <c r="AA7" s="46">
        <v>365.4</v>
      </c>
      <c r="AB7" s="46">
        <v>350.7</v>
      </c>
      <c r="AC7" s="46"/>
    </row>
    <row r="8" spans="1:29" ht="15.75" customHeight="1" x14ac:dyDescent="0.25">
      <c r="A8" s="45" t="s">
        <v>97</v>
      </c>
      <c r="B8" s="46">
        <v>10</v>
      </c>
      <c r="C8" s="46">
        <v>195.4</v>
      </c>
      <c r="D8" s="46">
        <v>185</v>
      </c>
      <c r="E8" s="46">
        <v>233.7</v>
      </c>
      <c r="F8" s="46">
        <v>271</v>
      </c>
      <c r="G8" s="46">
        <v>263</v>
      </c>
      <c r="H8" s="46">
        <v>579.4</v>
      </c>
      <c r="I8" s="46">
        <v>661.3</v>
      </c>
      <c r="J8" s="46">
        <v>546.20000000000005</v>
      </c>
      <c r="K8" s="47"/>
      <c r="L8" s="47"/>
      <c r="M8" s="47"/>
      <c r="N8" s="46">
        <v>196.2</v>
      </c>
      <c r="O8" s="46">
        <v>225.6</v>
      </c>
      <c r="P8" s="46">
        <v>227.5</v>
      </c>
      <c r="Q8" s="46">
        <v>193.1</v>
      </c>
      <c r="R8" s="46">
        <v>216.3</v>
      </c>
      <c r="S8" s="46">
        <v>232.1</v>
      </c>
      <c r="T8" s="46">
        <v>342.6</v>
      </c>
      <c r="U8" s="46">
        <v>341.4</v>
      </c>
      <c r="V8" s="46">
        <v>313.2</v>
      </c>
      <c r="W8" s="46">
        <v>311.3</v>
      </c>
      <c r="X8" s="46">
        <v>350.7</v>
      </c>
      <c r="Y8" s="46">
        <v>338</v>
      </c>
      <c r="Z8" s="46">
        <v>324.8</v>
      </c>
      <c r="AA8" s="46">
        <v>345.3</v>
      </c>
      <c r="AB8" s="46">
        <v>345.3</v>
      </c>
      <c r="AC8" s="46"/>
    </row>
    <row r="9" spans="1:29" ht="15.75" customHeight="1" x14ac:dyDescent="0.25">
      <c r="A9" s="45" t="s">
        <v>98</v>
      </c>
      <c r="B9" s="46">
        <v>20</v>
      </c>
      <c r="C9" s="46">
        <v>160.30000000000001</v>
      </c>
      <c r="D9" s="46">
        <v>154.9</v>
      </c>
      <c r="E9" s="46">
        <v>201.6</v>
      </c>
      <c r="F9" s="46">
        <v>241.8</v>
      </c>
      <c r="G9" s="46">
        <v>236.8</v>
      </c>
      <c r="H9" s="46">
        <v>536.5</v>
      </c>
      <c r="I9" s="46">
        <v>627.20000000000005</v>
      </c>
      <c r="J9" s="46">
        <v>555</v>
      </c>
      <c r="K9" s="47"/>
      <c r="L9" s="47"/>
      <c r="M9" s="47"/>
      <c r="N9" s="46">
        <v>169.9</v>
      </c>
      <c r="O9" s="46">
        <v>187.7</v>
      </c>
      <c r="P9" s="46">
        <v>186.2</v>
      </c>
      <c r="Q9" s="46">
        <v>178.8</v>
      </c>
      <c r="R9" s="46">
        <v>200.8</v>
      </c>
      <c r="S9" s="46">
        <v>202</v>
      </c>
      <c r="T9" s="46">
        <v>322.5</v>
      </c>
      <c r="U9" s="46">
        <v>321</v>
      </c>
      <c r="V9" s="46">
        <v>293.2</v>
      </c>
      <c r="W9" s="46">
        <v>293.5</v>
      </c>
      <c r="X9" s="46">
        <v>331</v>
      </c>
      <c r="Y9" s="46">
        <v>326.39999999999998</v>
      </c>
      <c r="Z9" s="46">
        <v>271.89999999999998</v>
      </c>
      <c r="AA9" s="46">
        <v>301.7</v>
      </c>
      <c r="AB9" s="46">
        <v>302.39999999999998</v>
      </c>
      <c r="AC9" s="46"/>
    </row>
    <row r="10" spans="1:29" ht="15.75" customHeight="1" x14ac:dyDescent="0.25">
      <c r="A10" s="45" t="s">
        <v>99</v>
      </c>
      <c r="B10" s="46">
        <v>40</v>
      </c>
      <c r="C10" s="47"/>
      <c r="D10" s="47"/>
      <c r="E10" s="47"/>
      <c r="F10" s="47"/>
      <c r="G10" s="47"/>
      <c r="H10" s="47"/>
      <c r="I10" s="47"/>
      <c r="J10" s="47"/>
      <c r="K10" s="47"/>
      <c r="L10" s="47"/>
      <c r="M10" s="47"/>
      <c r="N10" s="47"/>
      <c r="O10" s="47"/>
      <c r="P10" s="47"/>
      <c r="Q10" s="47"/>
      <c r="R10" s="47"/>
      <c r="S10" s="47"/>
      <c r="T10" s="46">
        <v>301.7</v>
      </c>
      <c r="U10" s="46">
        <v>306.3</v>
      </c>
      <c r="V10" s="46">
        <v>285.39999999999998</v>
      </c>
      <c r="W10" s="46">
        <v>267.7</v>
      </c>
      <c r="X10" s="46">
        <v>329.5</v>
      </c>
      <c r="Y10" s="46">
        <v>320.2</v>
      </c>
      <c r="Z10" s="46">
        <v>256.8</v>
      </c>
      <c r="AA10" s="46">
        <v>272.3</v>
      </c>
      <c r="AB10" s="46">
        <v>286.89999999999998</v>
      </c>
      <c r="AC10" s="46"/>
    </row>
    <row r="11" spans="1:29" ht="15.75" customHeight="1" x14ac:dyDescent="0.25">
      <c r="A11" s="45" t="s">
        <v>100</v>
      </c>
      <c r="B11" s="46">
        <v>30</v>
      </c>
      <c r="C11" s="46">
        <v>147.5</v>
      </c>
      <c r="D11" s="46">
        <v>142.1</v>
      </c>
      <c r="E11" s="46">
        <v>175.7</v>
      </c>
      <c r="F11" s="46">
        <v>211.3</v>
      </c>
      <c r="G11" s="46">
        <v>208.9</v>
      </c>
      <c r="H11" s="46">
        <v>518.9</v>
      </c>
      <c r="I11" s="46">
        <v>598.9</v>
      </c>
      <c r="J11" s="46">
        <v>527.70000000000005</v>
      </c>
      <c r="K11" s="46">
        <v>581.29999999999995</v>
      </c>
      <c r="L11" s="46">
        <v>592.1</v>
      </c>
      <c r="M11" s="46">
        <v>533.5</v>
      </c>
      <c r="N11" s="46">
        <v>158.4</v>
      </c>
      <c r="O11" s="46">
        <v>186.6</v>
      </c>
      <c r="P11" s="46">
        <v>186.6</v>
      </c>
      <c r="Q11" s="46">
        <v>179.9</v>
      </c>
      <c r="R11" s="46">
        <v>193.5</v>
      </c>
      <c r="S11" s="46">
        <v>192.3</v>
      </c>
      <c r="T11" s="46">
        <v>295.5</v>
      </c>
      <c r="U11" s="46">
        <v>306.7</v>
      </c>
      <c r="V11" s="46">
        <v>281.60000000000002</v>
      </c>
      <c r="W11" s="46">
        <v>260.7</v>
      </c>
      <c r="X11" s="46">
        <v>314.39999999999998</v>
      </c>
      <c r="Y11" s="46">
        <v>308.60000000000002</v>
      </c>
      <c r="Z11" s="46">
        <v>258</v>
      </c>
      <c r="AA11" s="46">
        <v>257.2</v>
      </c>
      <c r="AB11" s="46">
        <v>267.3</v>
      </c>
      <c r="AC11" s="46"/>
    </row>
    <row r="12" spans="1:29" ht="15.75" customHeight="1" x14ac:dyDescent="0.25">
      <c r="A12" s="45" t="s">
        <v>101</v>
      </c>
      <c r="B12" s="46">
        <v>50</v>
      </c>
      <c r="C12" s="46">
        <v>142.9</v>
      </c>
      <c r="D12" s="46">
        <v>132.5</v>
      </c>
      <c r="E12" s="46">
        <v>172.3</v>
      </c>
      <c r="F12" s="46">
        <v>204.3</v>
      </c>
      <c r="G12" s="46">
        <v>197.7</v>
      </c>
      <c r="H12" s="46">
        <v>520.9</v>
      </c>
      <c r="I12" s="46">
        <v>587.20000000000005</v>
      </c>
      <c r="J12" s="46">
        <v>481.8</v>
      </c>
      <c r="K12" s="46">
        <v>583.29999999999995</v>
      </c>
      <c r="L12" s="46">
        <v>607.70000000000005</v>
      </c>
      <c r="M12" s="46">
        <v>529.6</v>
      </c>
      <c r="N12" s="46">
        <v>156.5</v>
      </c>
      <c r="O12" s="46">
        <v>184.2</v>
      </c>
      <c r="P12" s="46">
        <v>185.8</v>
      </c>
      <c r="Q12" s="46">
        <v>171.1</v>
      </c>
      <c r="R12" s="46">
        <v>174.6</v>
      </c>
      <c r="S12" s="46">
        <v>176.1</v>
      </c>
      <c r="T12" s="46">
        <v>294.7</v>
      </c>
      <c r="U12" s="46">
        <v>298.89999999999998</v>
      </c>
      <c r="V12" s="46">
        <v>273.10000000000002</v>
      </c>
      <c r="W12" s="46">
        <v>264.2</v>
      </c>
      <c r="X12" s="46">
        <v>307.10000000000002</v>
      </c>
      <c r="Y12" s="46">
        <v>299.3</v>
      </c>
      <c r="Z12" s="46">
        <v>249.9</v>
      </c>
      <c r="AA12" s="46">
        <v>266.7</v>
      </c>
      <c r="AB12" s="46">
        <v>267.7</v>
      </c>
      <c r="AC12" s="46"/>
    </row>
    <row r="13" spans="1:29" ht="15.75" customHeight="1" x14ac:dyDescent="0.25">
      <c r="A13" s="45" t="s">
        <v>102</v>
      </c>
      <c r="B13" s="46">
        <v>60</v>
      </c>
      <c r="C13" s="47"/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  <c r="T13" s="46">
        <v>290.10000000000002</v>
      </c>
      <c r="U13" s="46">
        <v>297</v>
      </c>
      <c r="V13" s="46">
        <v>262.3</v>
      </c>
      <c r="W13" s="46">
        <v>256.5</v>
      </c>
      <c r="X13" s="46">
        <v>298.2</v>
      </c>
      <c r="Y13" s="46">
        <v>298.2</v>
      </c>
      <c r="Z13" s="46">
        <v>251.1</v>
      </c>
      <c r="AA13" s="46">
        <v>261.89999999999998</v>
      </c>
      <c r="AB13" s="46">
        <v>271.89999999999998</v>
      </c>
      <c r="AC13" s="46"/>
    </row>
    <row r="14" spans="1:29" ht="15.75" customHeight="1" x14ac:dyDescent="0.25">
      <c r="A14" s="48" t="s">
        <v>103</v>
      </c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</row>
    <row r="15" spans="1:29" ht="15.75" customHeight="1" x14ac:dyDescent="0.25">
      <c r="A15" s="25" t="s">
        <v>104</v>
      </c>
      <c r="B15" s="49">
        <v>0</v>
      </c>
      <c r="C15" s="49">
        <v>1</v>
      </c>
      <c r="D15" s="49">
        <v>1</v>
      </c>
      <c r="E15" s="49">
        <v>1</v>
      </c>
      <c r="F15" s="49">
        <v>1</v>
      </c>
      <c r="G15" s="49">
        <v>1</v>
      </c>
      <c r="H15" s="49">
        <v>1</v>
      </c>
      <c r="I15" s="49">
        <v>1</v>
      </c>
      <c r="J15" s="49">
        <v>1</v>
      </c>
      <c r="K15" s="49">
        <v>1</v>
      </c>
      <c r="L15" s="49">
        <v>1</v>
      </c>
      <c r="M15" s="49">
        <v>1</v>
      </c>
      <c r="N15" s="49">
        <v>1</v>
      </c>
      <c r="O15" s="49">
        <v>1</v>
      </c>
      <c r="P15" s="49">
        <v>1</v>
      </c>
      <c r="Q15" s="49">
        <v>1</v>
      </c>
      <c r="R15" s="49">
        <v>1</v>
      </c>
      <c r="S15" s="49">
        <v>1</v>
      </c>
      <c r="T15" s="49">
        <v>1</v>
      </c>
      <c r="U15" s="49">
        <v>1</v>
      </c>
      <c r="V15" s="49">
        <v>1</v>
      </c>
      <c r="W15" s="49">
        <v>1</v>
      </c>
      <c r="X15" s="49">
        <v>1</v>
      </c>
      <c r="Y15" s="49">
        <v>1</v>
      </c>
      <c r="Z15" s="49">
        <v>1</v>
      </c>
      <c r="AA15" s="49">
        <v>1</v>
      </c>
      <c r="AB15" s="49">
        <v>1</v>
      </c>
      <c r="AC15" s="49"/>
    </row>
    <row r="16" spans="1:29" ht="15.75" customHeight="1" x14ac:dyDescent="0.25">
      <c r="A16" s="25" t="s">
        <v>105</v>
      </c>
      <c r="B16" s="49">
        <v>10</v>
      </c>
      <c r="C16" s="49">
        <v>0.81416699999999997</v>
      </c>
      <c r="D16" s="49">
        <v>0.78924899999999998</v>
      </c>
      <c r="E16" s="49">
        <v>0.98399999999999999</v>
      </c>
      <c r="F16" s="49">
        <v>1.0827009999999999</v>
      </c>
      <c r="G16" s="49">
        <v>1.099958</v>
      </c>
      <c r="H16" s="49">
        <v>0.90418200000000004</v>
      </c>
      <c r="I16" s="49">
        <v>0.96441600000000005</v>
      </c>
      <c r="J16" s="49">
        <v>0.81864499999999996</v>
      </c>
      <c r="K16" s="50"/>
      <c r="L16" s="50"/>
      <c r="M16" s="50"/>
      <c r="N16" s="49">
        <v>0.824716</v>
      </c>
      <c r="O16" s="49">
        <v>0.88783900000000004</v>
      </c>
      <c r="P16" s="49">
        <v>0.91182399999999997</v>
      </c>
      <c r="Q16" s="49">
        <v>0.88334900000000005</v>
      </c>
      <c r="R16" s="49">
        <v>0.94289500000000004</v>
      </c>
      <c r="S16" s="49">
        <v>1.0051969999999999</v>
      </c>
      <c r="T16" s="49">
        <v>0.98561600000000005</v>
      </c>
      <c r="U16" s="49">
        <v>0.97682400000000003</v>
      </c>
      <c r="V16" s="49">
        <v>0.89511300000000005</v>
      </c>
      <c r="W16" s="49">
        <v>1.0149980000000001</v>
      </c>
      <c r="X16" s="49">
        <v>0.99348400000000003</v>
      </c>
      <c r="Y16" s="49">
        <v>0.96903700000000004</v>
      </c>
      <c r="Z16" s="49">
        <v>0.88236899999999996</v>
      </c>
      <c r="AA16" s="49">
        <v>0.94499200000000005</v>
      </c>
      <c r="AB16" s="49">
        <v>0.98460199999999998</v>
      </c>
      <c r="AC16" s="49"/>
    </row>
    <row r="17" spans="1:29" ht="15.75" customHeight="1" x14ac:dyDescent="0.25">
      <c r="A17" s="25" t="s">
        <v>106</v>
      </c>
      <c r="B17" s="49">
        <v>20</v>
      </c>
      <c r="C17" s="49">
        <v>0.66791699999999998</v>
      </c>
      <c r="D17" s="49">
        <v>0.66083599999999998</v>
      </c>
      <c r="E17" s="49">
        <v>0.84884199999999999</v>
      </c>
      <c r="F17" s="49">
        <v>0.96604100000000004</v>
      </c>
      <c r="G17" s="49">
        <v>0.99038099999999996</v>
      </c>
      <c r="H17" s="49">
        <v>0.83723499999999995</v>
      </c>
      <c r="I17" s="49">
        <v>0.914686</v>
      </c>
      <c r="J17" s="49">
        <v>0.83183499999999999</v>
      </c>
      <c r="K17" s="50"/>
      <c r="L17" s="50"/>
      <c r="M17" s="50"/>
      <c r="N17" s="49">
        <v>0.71416599999999997</v>
      </c>
      <c r="O17" s="49">
        <v>0.73868599999999995</v>
      </c>
      <c r="P17" s="49">
        <v>0.74629299999999998</v>
      </c>
      <c r="Q17" s="49">
        <v>0.81793199999999999</v>
      </c>
      <c r="R17" s="49">
        <v>0.87532699999999997</v>
      </c>
      <c r="S17" s="49">
        <v>0.874838</v>
      </c>
      <c r="T17" s="49">
        <v>0.92779100000000003</v>
      </c>
      <c r="U17" s="49">
        <v>0.91845500000000002</v>
      </c>
      <c r="V17" s="49">
        <v>0.83795399999999998</v>
      </c>
      <c r="W17" s="49">
        <v>0.95696099999999995</v>
      </c>
      <c r="X17" s="49">
        <v>0.93767699999999998</v>
      </c>
      <c r="Y17" s="49">
        <v>0.93577999999999995</v>
      </c>
      <c r="Z17" s="49">
        <v>0.73865800000000004</v>
      </c>
      <c r="AA17" s="49">
        <v>0.82567000000000002</v>
      </c>
      <c r="AB17" s="49">
        <v>0.86227500000000001</v>
      </c>
      <c r="AC17" s="49"/>
    </row>
    <row r="18" spans="1:29" ht="15.75" customHeight="1" x14ac:dyDescent="0.25">
      <c r="A18" s="25" t="s">
        <v>107</v>
      </c>
      <c r="B18" s="49">
        <v>30</v>
      </c>
      <c r="C18" s="49">
        <v>0.61458299999999999</v>
      </c>
      <c r="D18" s="49">
        <v>0.60622900000000002</v>
      </c>
      <c r="E18" s="49">
        <v>0.73978900000000003</v>
      </c>
      <c r="F18" s="49">
        <v>0.84418700000000002</v>
      </c>
      <c r="G18" s="49">
        <v>0.87369300000000005</v>
      </c>
      <c r="H18" s="49">
        <v>0.80976899999999996</v>
      </c>
      <c r="I18" s="49">
        <v>0.87341400000000002</v>
      </c>
      <c r="J18" s="49">
        <v>0.79091699999999998</v>
      </c>
      <c r="K18" s="49">
        <v>0.85259600000000002</v>
      </c>
      <c r="L18" s="49">
        <v>0.86111099999999996</v>
      </c>
      <c r="M18" s="49">
        <v>0.79734000000000005</v>
      </c>
      <c r="N18" s="49">
        <v>0.66582600000000003</v>
      </c>
      <c r="O18" s="49">
        <v>0.73435700000000004</v>
      </c>
      <c r="P18" s="49">
        <v>0.74789600000000001</v>
      </c>
      <c r="Q18" s="49">
        <v>0.82296400000000003</v>
      </c>
      <c r="R18" s="49">
        <v>0.84350499999999995</v>
      </c>
      <c r="S18" s="49">
        <v>0.83282800000000001</v>
      </c>
      <c r="T18" s="49">
        <v>0.86795199999999995</v>
      </c>
      <c r="U18" s="49">
        <v>0.87639500000000004</v>
      </c>
      <c r="V18" s="49">
        <v>0.815662</v>
      </c>
      <c r="W18" s="49">
        <v>0.87283999999999995</v>
      </c>
      <c r="X18" s="49">
        <v>0.93342800000000004</v>
      </c>
      <c r="Y18" s="49">
        <v>0.91800499999999996</v>
      </c>
      <c r="Z18" s="49">
        <v>0.69763699999999995</v>
      </c>
      <c r="AA18" s="49">
        <v>0.74521099999999996</v>
      </c>
      <c r="AB18" s="49">
        <v>0.81807799999999997</v>
      </c>
      <c r="AC18" s="49"/>
    </row>
    <row r="19" spans="1:29" ht="15.75" customHeight="1" x14ac:dyDescent="0.25">
      <c r="A19" s="25" t="s">
        <v>108</v>
      </c>
      <c r="B19" s="49">
        <v>40</v>
      </c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  <c r="N19" s="50"/>
      <c r="O19" s="50"/>
      <c r="P19" s="50"/>
      <c r="Q19" s="50"/>
      <c r="R19" s="50"/>
      <c r="S19" s="50"/>
      <c r="T19" s="49">
        <v>0.85011499999999995</v>
      </c>
      <c r="U19" s="49">
        <v>0.87753899999999996</v>
      </c>
      <c r="V19" s="49">
        <v>0.80480099999999999</v>
      </c>
      <c r="W19" s="49">
        <v>0.85001599999999999</v>
      </c>
      <c r="X19" s="49">
        <v>0.890652</v>
      </c>
      <c r="Y19" s="49">
        <v>0.88474799999999998</v>
      </c>
      <c r="Z19" s="49">
        <v>0.70089599999999996</v>
      </c>
      <c r="AA19" s="49">
        <v>0.70388600000000001</v>
      </c>
      <c r="AB19" s="49">
        <v>0.76219000000000003</v>
      </c>
      <c r="AC19" s="49"/>
    </row>
    <row r="20" spans="1:29" ht="15.75" customHeight="1" x14ac:dyDescent="0.25">
      <c r="A20" s="25" t="s">
        <v>109</v>
      </c>
      <c r="B20" s="49">
        <v>50</v>
      </c>
      <c r="C20" s="49">
        <v>0.59541699999999997</v>
      </c>
      <c r="D20" s="49">
        <v>0.56527300000000003</v>
      </c>
      <c r="E20" s="49">
        <v>0.72547399999999995</v>
      </c>
      <c r="F20" s="49">
        <v>0.81622099999999997</v>
      </c>
      <c r="G20" s="49">
        <v>0.826851</v>
      </c>
      <c r="H20" s="49">
        <v>0.81289</v>
      </c>
      <c r="I20" s="49">
        <v>0.85635099999999997</v>
      </c>
      <c r="J20" s="49">
        <v>0.72212200000000004</v>
      </c>
      <c r="K20" s="49">
        <v>0.85552899999999998</v>
      </c>
      <c r="L20" s="49">
        <v>0.883799</v>
      </c>
      <c r="M20" s="49">
        <v>0.79151099999999996</v>
      </c>
      <c r="N20" s="49">
        <v>0.65783899999999995</v>
      </c>
      <c r="O20" s="49">
        <v>0.72491099999999997</v>
      </c>
      <c r="P20" s="49">
        <v>0.74468900000000005</v>
      </c>
      <c r="Q20" s="49">
        <v>0.78270799999999996</v>
      </c>
      <c r="R20" s="49">
        <v>0.76111600000000001</v>
      </c>
      <c r="S20" s="49">
        <v>0.76266800000000001</v>
      </c>
      <c r="T20" s="49">
        <v>0.84781399999999996</v>
      </c>
      <c r="U20" s="49">
        <v>0.85522200000000004</v>
      </c>
      <c r="V20" s="49">
        <v>0.78050900000000001</v>
      </c>
      <c r="W20" s="49">
        <v>0.86142799999999997</v>
      </c>
      <c r="X20" s="49">
        <v>0.86997199999999997</v>
      </c>
      <c r="Y20" s="49">
        <v>0.85808499999999999</v>
      </c>
      <c r="Z20" s="49">
        <v>0.67889200000000005</v>
      </c>
      <c r="AA20" s="49">
        <v>0.72988500000000001</v>
      </c>
      <c r="AB20" s="49">
        <v>0.76332999999999995</v>
      </c>
      <c r="AC20" s="49"/>
    </row>
    <row r="21" spans="1:29" ht="15.75" customHeight="1" x14ac:dyDescent="0.25">
      <c r="A21" s="25" t="s">
        <v>110</v>
      </c>
      <c r="B21" s="49">
        <v>60</v>
      </c>
      <c r="C21" s="50"/>
      <c r="D21" s="50"/>
      <c r="E21" s="50"/>
      <c r="F21" s="50"/>
      <c r="G21" s="50"/>
      <c r="H21" s="50"/>
      <c r="I21" s="50"/>
      <c r="J21" s="50"/>
      <c r="K21" s="50"/>
      <c r="L21" s="50"/>
      <c r="M21" s="50"/>
      <c r="N21" s="50"/>
      <c r="O21" s="50"/>
      <c r="P21" s="50"/>
      <c r="Q21" s="50"/>
      <c r="R21" s="50"/>
      <c r="S21" s="50"/>
      <c r="T21" s="49">
        <v>0.83457999999999999</v>
      </c>
      <c r="U21" s="49">
        <v>0.84978500000000001</v>
      </c>
      <c r="V21" s="49">
        <v>0.74964299999999995</v>
      </c>
      <c r="W21" s="49">
        <v>0.83632200000000001</v>
      </c>
      <c r="X21" s="49">
        <v>0.84475900000000004</v>
      </c>
      <c r="Y21" s="49">
        <v>0.854931</v>
      </c>
      <c r="Z21" s="49">
        <v>0.68215199999999998</v>
      </c>
      <c r="AA21" s="49">
        <v>0.71674899999999997</v>
      </c>
      <c r="AB21" s="49">
        <v>0.77530699999999997</v>
      </c>
      <c r="AC21" s="49"/>
    </row>
    <row r="23" spans="1:29" ht="15" x14ac:dyDescent="0.25">
      <c r="A23" s="51" t="s">
        <v>111</v>
      </c>
      <c r="B23" s="8"/>
      <c r="C23" s="52"/>
      <c r="D23" s="52"/>
      <c r="E23" s="8"/>
      <c r="F23" s="8"/>
    </row>
    <row r="24" spans="1:29" ht="15" x14ac:dyDescent="0.25">
      <c r="A24" s="11" t="s">
        <v>112</v>
      </c>
      <c r="B24" s="11" t="s">
        <v>113</v>
      </c>
      <c r="C24" s="11" t="s">
        <v>114</v>
      </c>
      <c r="D24" s="11" t="s">
        <v>115</v>
      </c>
    </row>
    <row r="25" spans="1:29" ht="15" x14ac:dyDescent="0.25">
      <c r="A25" s="14">
        <v>0</v>
      </c>
      <c r="B25" s="14">
        <v>6.4012229999999999</v>
      </c>
      <c r="C25" s="14">
        <v>9.0505960000000005</v>
      </c>
      <c r="D25" s="14">
        <f t="shared" ref="D25:D32" si="0">C25/B$35</f>
        <v>1.1060321710739454</v>
      </c>
    </row>
    <row r="26" spans="1:29" ht="15" x14ac:dyDescent="0.25">
      <c r="A26" s="14">
        <v>1</v>
      </c>
      <c r="B26" s="14">
        <v>6.3903670000000004</v>
      </c>
      <c r="C26" s="14">
        <v>8.6885899999999996</v>
      </c>
      <c r="D26" s="14">
        <f t="shared" si="0"/>
        <v>1.0617930643762432</v>
      </c>
    </row>
    <row r="27" spans="1:29" ht="15" x14ac:dyDescent="0.25">
      <c r="A27" s="14">
        <v>2</v>
      </c>
      <c r="B27" s="14">
        <v>8.5566110000000002</v>
      </c>
      <c r="C27" s="14">
        <v>8.1590640000000008</v>
      </c>
      <c r="D27" s="14">
        <f t="shared" si="0"/>
        <v>0.9970821004330841</v>
      </c>
    </row>
    <row r="28" spans="1:29" ht="15" x14ac:dyDescent="0.25">
      <c r="A28" s="14">
        <v>3</v>
      </c>
      <c r="B28" s="14">
        <v>8.0263720000000003</v>
      </c>
      <c r="C28" s="14">
        <v>12.503</v>
      </c>
      <c r="D28" s="14">
        <f t="shared" si="0"/>
        <v>1.5279347608640952</v>
      </c>
    </row>
    <row r="29" spans="1:29" ht="15" x14ac:dyDescent="0.25">
      <c r="A29" s="14">
        <v>4</v>
      </c>
      <c r="B29" s="14">
        <v>8.7458179999999999</v>
      </c>
      <c r="C29" s="14">
        <v>9.3532550000000008</v>
      </c>
      <c r="D29" s="14">
        <f t="shared" si="0"/>
        <v>1.1430187508378713</v>
      </c>
    </row>
    <row r="30" spans="1:29" ht="15" x14ac:dyDescent="0.25">
      <c r="A30" s="14">
        <v>5</v>
      </c>
      <c r="B30" s="14">
        <v>11.50394</v>
      </c>
      <c r="C30" s="14">
        <v>10.57052</v>
      </c>
      <c r="D30" s="14">
        <f t="shared" si="0"/>
        <v>1.2917751698319713</v>
      </c>
    </row>
    <row r="31" spans="1:29" ht="15" x14ac:dyDescent="0.25">
      <c r="A31" s="14">
        <v>6</v>
      </c>
      <c r="B31" s="14">
        <v>8.4310279999999995</v>
      </c>
      <c r="C31" s="14">
        <v>10.43378</v>
      </c>
      <c r="D31" s="14">
        <f t="shared" si="0"/>
        <v>1.2750647963855539</v>
      </c>
    </row>
    <row r="32" spans="1:29" ht="15" x14ac:dyDescent="0.25">
      <c r="A32" s="14">
        <v>7</v>
      </c>
      <c r="B32" s="14">
        <v>6.627313</v>
      </c>
      <c r="C32" s="14">
        <v>10.563269999999999</v>
      </c>
      <c r="D32" s="14">
        <f t="shared" si="0"/>
        <v>1.2908891803081557</v>
      </c>
    </row>
    <row r="33" spans="1:29" ht="15" x14ac:dyDescent="0.25">
      <c r="A33" s="14">
        <v>8</v>
      </c>
      <c r="B33" s="14">
        <v>8.9638000000000009</v>
      </c>
      <c r="C33" s="19"/>
      <c r="D33" s="14"/>
    </row>
    <row r="34" spans="1:29" ht="15" x14ac:dyDescent="0.25">
      <c r="A34" s="19"/>
      <c r="B34" s="19"/>
      <c r="C34" s="19"/>
      <c r="D34" s="19"/>
    </row>
    <row r="35" spans="1:29" ht="15" x14ac:dyDescent="0.25">
      <c r="A35" s="11" t="s">
        <v>116</v>
      </c>
      <c r="B35" s="14">
        <v>8.1829409999999996</v>
      </c>
      <c r="C35" s="14">
        <v>9.9152609999999992</v>
      </c>
      <c r="D35" s="14">
        <f>AVERAGE(D25:D32)</f>
        <v>1.2116987492638651</v>
      </c>
      <c r="E35" s="14"/>
    </row>
    <row r="38" spans="1:29" ht="15" x14ac:dyDescent="0.25">
      <c r="A38" s="48" t="s">
        <v>117</v>
      </c>
      <c r="B38" s="11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</row>
    <row r="39" spans="1:29" ht="15" x14ac:dyDescent="0.25">
      <c r="A39" s="19"/>
      <c r="B39" s="53" t="s">
        <v>118</v>
      </c>
      <c r="C39" s="54">
        <v>1963.2</v>
      </c>
      <c r="D39" s="54">
        <v>1917.3920000000001</v>
      </c>
      <c r="E39" s="54">
        <v>1942.75</v>
      </c>
      <c r="F39" s="54">
        <v>2047.454</v>
      </c>
      <c r="G39" s="54">
        <v>1955.838</v>
      </c>
      <c r="H39" s="54">
        <v>5241.7439999999997</v>
      </c>
      <c r="I39" s="54">
        <v>5609.0259999999998</v>
      </c>
      <c r="J39" s="54">
        <v>5457.6959999999999</v>
      </c>
      <c r="K39" s="54">
        <v>5577.1239999999998</v>
      </c>
      <c r="L39" s="54">
        <v>5624.5680000000002</v>
      </c>
      <c r="M39" s="54">
        <v>5473.2380000000003</v>
      </c>
      <c r="N39" s="54">
        <v>1946.0219999999999</v>
      </c>
      <c r="O39" s="54">
        <v>2078.538</v>
      </c>
      <c r="P39" s="54">
        <v>2040.91</v>
      </c>
      <c r="Q39" s="54">
        <v>1788.1479999999999</v>
      </c>
      <c r="R39" s="54">
        <v>1876.492</v>
      </c>
      <c r="S39" s="54">
        <v>1888.7619999999999</v>
      </c>
      <c r="T39" s="54">
        <v>2843.3679999999999</v>
      </c>
      <c r="U39" s="54">
        <v>2858.91</v>
      </c>
      <c r="V39" s="54">
        <v>2862.1819999999998</v>
      </c>
      <c r="W39" s="54">
        <v>2508.806</v>
      </c>
      <c r="X39" s="54">
        <v>2887.54</v>
      </c>
      <c r="Y39" s="54">
        <v>2853.1840000000002</v>
      </c>
      <c r="Z39" s="54">
        <v>3011.058</v>
      </c>
      <c r="AA39" s="54">
        <v>2988.9720000000002</v>
      </c>
      <c r="AB39" s="54">
        <v>2868.7260000000001</v>
      </c>
      <c r="AC39" s="54"/>
    </row>
    <row r="40" spans="1:29" ht="15" x14ac:dyDescent="0.25">
      <c r="A40" s="19"/>
      <c r="B40" s="53" t="s">
        <v>119</v>
      </c>
      <c r="C40" s="54">
        <v>1417.568</v>
      </c>
      <c r="D40" s="54">
        <v>1314.4</v>
      </c>
      <c r="E40" s="54">
        <v>1709.2159999999999</v>
      </c>
      <c r="F40" s="54">
        <v>2026.6559999999999</v>
      </c>
      <c r="G40" s="54">
        <v>1961.184</v>
      </c>
      <c r="H40" s="54">
        <v>5167.3280000000004</v>
      </c>
      <c r="I40" s="54">
        <v>5825.0240000000003</v>
      </c>
      <c r="J40" s="54">
        <v>4779.4560000000001</v>
      </c>
      <c r="K40" s="54">
        <v>5786.3360000000002</v>
      </c>
      <c r="L40" s="54">
        <v>6028.384</v>
      </c>
      <c r="M40" s="54">
        <v>5253.6319999999996</v>
      </c>
      <c r="N40" s="54">
        <v>1552.48</v>
      </c>
      <c r="O40" s="54">
        <v>1827.2639999999999</v>
      </c>
      <c r="P40" s="54">
        <v>1843.136</v>
      </c>
      <c r="Q40" s="54">
        <v>1697.3119999999999</v>
      </c>
      <c r="R40" s="54">
        <v>1732.0319999999999</v>
      </c>
      <c r="S40" s="54">
        <v>1746.912</v>
      </c>
      <c r="T40" s="54">
        <v>2900.6080000000002</v>
      </c>
      <c r="U40" s="54">
        <v>2955.6640000000002</v>
      </c>
      <c r="V40" s="54">
        <v>2655.5839999999998</v>
      </c>
      <c r="W40" s="54">
        <v>2582.672</v>
      </c>
      <c r="X40" s="54">
        <v>3002.288</v>
      </c>
      <c r="Y40" s="54">
        <v>2963.6</v>
      </c>
      <c r="Z40" s="54">
        <v>2484.96</v>
      </c>
      <c r="AA40" s="54">
        <v>2621.8560000000002</v>
      </c>
      <c r="AB40" s="54">
        <v>2676.4160000000002</v>
      </c>
      <c r="AC40" s="54"/>
    </row>
    <row r="41" spans="1:29" ht="15" x14ac:dyDescent="0.25">
      <c r="A41" s="19"/>
      <c r="B41" s="53" t="s">
        <v>120</v>
      </c>
      <c r="C41" s="54">
        <v>1.3849070000000001</v>
      </c>
      <c r="D41" s="54">
        <v>1.458758</v>
      </c>
      <c r="E41" s="54">
        <v>1.1366320000000001</v>
      </c>
      <c r="F41" s="54">
        <v>1.010262</v>
      </c>
      <c r="G41" s="54">
        <v>0.99727399999999999</v>
      </c>
      <c r="H41" s="54">
        <v>1.0144010000000001</v>
      </c>
      <c r="I41" s="54">
        <v>0.96291899999999997</v>
      </c>
      <c r="J41" s="54">
        <v>1.141907</v>
      </c>
      <c r="K41" s="54">
        <v>0.96384400000000003</v>
      </c>
      <c r="L41" s="54">
        <v>0.93301400000000001</v>
      </c>
      <c r="M41" s="54">
        <v>1.041801</v>
      </c>
      <c r="N41" s="54">
        <v>1.2534920000000001</v>
      </c>
      <c r="O41" s="54">
        <v>1.1375139999999999</v>
      </c>
      <c r="P41" s="54">
        <v>1.1073029999999999</v>
      </c>
      <c r="Q41" s="54">
        <v>1.053518</v>
      </c>
      <c r="R41" s="54">
        <v>1.083405</v>
      </c>
      <c r="S41" s="54">
        <v>1.0811999999999999</v>
      </c>
      <c r="T41" s="54">
        <v>0.98026599999999997</v>
      </c>
      <c r="U41" s="54">
        <v>0.96726500000000004</v>
      </c>
      <c r="V41" s="54">
        <v>1.077798</v>
      </c>
      <c r="W41" s="54">
        <v>0.97139900000000001</v>
      </c>
      <c r="X41" s="54">
        <v>0.96177999999999997</v>
      </c>
      <c r="Y41" s="54">
        <v>0.96274300000000002</v>
      </c>
      <c r="Z41" s="54">
        <v>1.211713</v>
      </c>
      <c r="AA41" s="54">
        <v>1.140021</v>
      </c>
      <c r="AB41" s="54">
        <v>1.0718540000000001</v>
      </c>
      <c r="AC41" s="5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H44"/>
  <sheetViews>
    <sheetView topLeftCell="A22" workbookViewId="0">
      <selection activeCell="X27" sqref="X27"/>
    </sheetView>
  </sheetViews>
  <sheetFormatPr defaultColWidth="12.5703125" defaultRowHeight="15.75" customHeight="1" x14ac:dyDescent="0.2"/>
  <cols>
    <col min="3" max="3" width="16" customWidth="1"/>
    <col min="4" max="4" width="22.42578125" customWidth="1"/>
  </cols>
  <sheetData>
    <row r="1" spans="1:34" x14ac:dyDescent="0.2">
      <c r="A1" s="6" t="s">
        <v>12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</row>
    <row r="2" spans="1:34" ht="15.75" customHeight="1" x14ac:dyDescent="0.25">
      <c r="A2" s="82" t="s">
        <v>203</v>
      </c>
    </row>
    <row r="4" spans="1:34" ht="15.75" customHeight="1" x14ac:dyDescent="0.25">
      <c r="A4" s="19"/>
      <c r="B4" s="11" t="s">
        <v>91</v>
      </c>
      <c r="C4" s="14">
        <v>20220225</v>
      </c>
      <c r="D4" s="14">
        <v>20220225</v>
      </c>
      <c r="E4" s="14">
        <v>20220225</v>
      </c>
      <c r="F4" s="14">
        <v>20220225</v>
      </c>
      <c r="G4" s="14">
        <v>20220225</v>
      </c>
      <c r="H4" s="14">
        <v>20220225</v>
      </c>
      <c r="I4" s="14">
        <v>20220225</v>
      </c>
      <c r="J4" s="14">
        <v>20220225</v>
      </c>
      <c r="K4" s="14">
        <v>20220225</v>
      </c>
      <c r="L4" s="14">
        <v>20220225</v>
      </c>
      <c r="M4" s="14">
        <v>20220225</v>
      </c>
      <c r="N4" s="14">
        <v>20220225</v>
      </c>
      <c r="O4" s="14">
        <v>20220314</v>
      </c>
      <c r="P4" s="14">
        <v>20220314</v>
      </c>
      <c r="Q4" s="14">
        <v>20220314</v>
      </c>
      <c r="R4" s="14">
        <v>20220314</v>
      </c>
      <c r="S4" s="14">
        <v>20220314</v>
      </c>
      <c r="T4" s="14">
        <v>20220314</v>
      </c>
      <c r="U4" s="14">
        <v>20220314</v>
      </c>
      <c r="V4" s="14">
        <v>20220314</v>
      </c>
      <c r="W4" s="14">
        <v>20220314</v>
      </c>
      <c r="X4" s="14">
        <v>20220315</v>
      </c>
      <c r="Y4" s="14">
        <v>20220315</v>
      </c>
      <c r="Z4" s="14">
        <v>20220315</v>
      </c>
      <c r="AA4" s="14">
        <v>20220315</v>
      </c>
      <c r="AB4" s="14">
        <v>20220315</v>
      </c>
      <c r="AC4" s="14">
        <v>20220315</v>
      </c>
      <c r="AD4" s="14">
        <v>20220315</v>
      </c>
      <c r="AE4" s="14">
        <v>20220315</v>
      </c>
      <c r="AF4" s="14">
        <v>20220315</v>
      </c>
      <c r="AG4" s="14">
        <v>20220315</v>
      </c>
      <c r="AH4" s="11" t="s">
        <v>116</v>
      </c>
    </row>
    <row r="5" spans="1:34" ht="15.75" customHeight="1" x14ac:dyDescent="0.25">
      <c r="A5" s="19"/>
      <c r="B5" s="11" t="s">
        <v>55</v>
      </c>
      <c r="C5" s="14">
        <v>1</v>
      </c>
      <c r="D5" s="14">
        <v>1</v>
      </c>
      <c r="E5" s="14">
        <v>1</v>
      </c>
      <c r="F5" s="14">
        <v>1</v>
      </c>
      <c r="G5" s="14">
        <v>2</v>
      </c>
      <c r="H5" s="14">
        <v>2</v>
      </c>
      <c r="I5" s="14">
        <v>2</v>
      </c>
      <c r="J5" s="14">
        <v>2</v>
      </c>
      <c r="K5" s="14">
        <v>4</v>
      </c>
      <c r="L5" s="14">
        <v>4</v>
      </c>
      <c r="M5" s="14">
        <v>4</v>
      </c>
      <c r="N5" s="14">
        <v>4</v>
      </c>
      <c r="O5" s="14">
        <v>1</v>
      </c>
      <c r="P5" s="14">
        <v>1</v>
      </c>
      <c r="Q5" s="14">
        <v>1</v>
      </c>
      <c r="R5" s="14">
        <v>2</v>
      </c>
      <c r="S5" s="14">
        <v>2</v>
      </c>
      <c r="T5" s="14">
        <v>2</v>
      </c>
      <c r="U5" s="14">
        <v>3</v>
      </c>
      <c r="V5" s="14">
        <v>3</v>
      </c>
      <c r="W5" s="14">
        <v>3</v>
      </c>
      <c r="X5" s="14">
        <v>2</v>
      </c>
      <c r="Y5" s="14">
        <v>2</v>
      </c>
      <c r="Z5" s="14">
        <v>2</v>
      </c>
      <c r="AA5" s="14">
        <v>3</v>
      </c>
      <c r="AB5" s="14">
        <v>3</v>
      </c>
      <c r="AC5" s="14">
        <v>3</v>
      </c>
      <c r="AD5" s="14">
        <v>4</v>
      </c>
      <c r="AE5" s="14">
        <v>1</v>
      </c>
      <c r="AF5" s="14">
        <v>1</v>
      </c>
      <c r="AG5" s="14">
        <v>1</v>
      </c>
      <c r="AH5" s="19"/>
    </row>
    <row r="6" spans="1:34" ht="15.75" customHeight="1" x14ac:dyDescent="0.25">
      <c r="A6" s="19"/>
      <c r="B6" s="11" t="s">
        <v>92</v>
      </c>
      <c r="C6" s="11" t="s">
        <v>93</v>
      </c>
      <c r="D6" s="11" t="s">
        <v>122</v>
      </c>
      <c r="E6" s="11" t="s">
        <v>123</v>
      </c>
      <c r="F6" s="11" t="s">
        <v>94</v>
      </c>
      <c r="G6" s="11" t="s">
        <v>93</v>
      </c>
      <c r="H6" s="11" t="s">
        <v>122</v>
      </c>
      <c r="I6" s="11" t="s">
        <v>123</v>
      </c>
      <c r="J6" s="11" t="s">
        <v>94</v>
      </c>
      <c r="K6" s="11" t="s">
        <v>93</v>
      </c>
      <c r="L6" s="11" t="s">
        <v>122</v>
      </c>
      <c r="M6" s="11" t="s">
        <v>123</v>
      </c>
      <c r="N6" s="11" t="s">
        <v>94</v>
      </c>
      <c r="O6" s="11" t="s">
        <v>93</v>
      </c>
      <c r="P6" s="11" t="s">
        <v>95</v>
      </c>
      <c r="Q6" s="11" t="s">
        <v>94</v>
      </c>
      <c r="R6" s="11" t="s">
        <v>93</v>
      </c>
      <c r="S6" s="11" t="s">
        <v>95</v>
      </c>
      <c r="T6" s="11" t="s">
        <v>94</v>
      </c>
      <c r="U6" s="11" t="s">
        <v>93</v>
      </c>
      <c r="V6" s="11" t="s">
        <v>95</v>
      </c>
      <c r="W6" s="11" t="s">
        <v>94</v>
      </c>
      <c r="X6" s="11" t="s">
        <v>93</v>
      </c>
      <c r="Y6" s="11" t="s">
        <v>95</v>
      </c>
      <c r="Z6" s="11" t="s">
        <v>94</v>
      </c>
      <c r="AA6" s="11" t="s">
        <v>93</v>
      </c>
      <c r="AB6" s="11" t="s">
        <v>95</v>
      </c>
      <c r="AC6" s="11" t="s">
        <v>94</v>
      </c>
      <c r="AD6" s="11" t="s">
        <v>95</v>
      </c>
      <c r="AE6" s="11" t="s">
        <v>95</v>
      </c>
      <c r="AF6" s="11" t="s">
        <v>93</v>
      </c>
      <c r="AG6" s="11" t="s">
        <v>94</v>
      </c>
      <c r="AH6" s="19"/>
    </row>
    <row r="7" spans="1:34" ht="15.75" customHeight="1" x14ac:dyDescent="0.25">
      <c r="A7" s="55" t="s">
        <v>124</v>
      </c>
      <c r="B7" s="56">
        <v>0</v>
      </c>
      <c r="C7" s="56">
        <v>415.59300000000002</v>
      </c>
      <c r="D7" s="56">
        <v>383.53500000000003</v>
      </c>
      <c r="E7" s="56">
        <v>386.238</v>
      </c>
      <c r="F7" s="56">
        <v>411.34399999999999</v>
      </c>
      <c r="G7" s="56">
        <v>388.6</v>
      </c>
      <c r="H7" s="56">
        <v>414.4</v>
      </c>
      <c r="I7" s="56">
        <v>400.1</v>
      </c>
      <c r="J7" s="56">
        <v>380.5</v>
      </c>
      <c r="K7" s="57">
        <v>372</v>
      </c>
      <c r="L7" s="56">
        <v>376</v>
      </c>
      <c r="M7" s="56">
        <v>399</v>
      </c>
      <c r="N7" s="56">
        <v>403</v>
      </c>
      <c r="O7" s="56">
        <v>429.1</v>
      </c>
      <c r="P7" s="56">
        <v>441.1</v>
      </c>
      <c r="Q7" s="56">
        <v>453.4</v>
      </c>
      <c r="R7" s="56">
        <v>449.9</v>
      </c>
      <c r="S7" s="56">
        <v>449.2</v>
      </c>
      <c r="T7" s="56">
        <v>448.4</v>
      </c>
      <c r="U7" s="56">
        <v>405.5</v>
      </c>
      <c r="V7" s="56">
        <v>402.5</v>
      </c>
      <c r="W7" s="56">
        <v>388.6</v>
      </c>
      <c r="X7" s="56">
        <v>681.7</v>
      </c>
      <c r="Y7" s="56">
        <v>673.6</v>
      </c>
      <c r="Z7" s="56">
        <v>626.9</v>
      </c>
      <c r="AA7" s="56">
        <v>649.29999999999995</v>
      </c>
      <c r="AB7" s="56">
        <v>654.70000000000005</v>
      </c>
      <c r="AC7" s="56">
        <v>633.79999999999995</v>
      </c>
      <c r="AD7" s="56">
        <v>658.9</v>
      </c>
      <c r="AE7" s="56">
        <v>630.29999999999995</v>
      </c>
      <c r="AF7" s="56">
        <v>717.2</v>
      </c>
      <c r="AG7" s="56">
        <v>712.2</v>
      </c>
      <c r="AH7" s="58"/>
    </row>
    <row r="8" spans="1:34" ht="15.75" customHeight="1" x14ac:dyDescent="0.25">
      <c r="A8" s="55" t="s">
        <v>125</v>
      </c>
      <c r="B8" s="56">
        <v>10</v>
      </c>
      <c r="C8" s="56">
        <v>488.9</v>
      </c>
      <c r="D8" s="56">
        <v>486.6</v>
      </c>
      <c r="E8" s="56">
        <v>468.1</v>
      </c>
      <c r="F8" s="56">
        <v>488.6</v>
      </c>
      <c r="G8" s="56">
        <v>454.6</v>
      </c>
      <c r="H8" s="56">
        <v>618</v>
      </c>
      <c r="I8" s="56">
        <v>602</v>
      </c>
      <c r="J8" s="56">
        <v>573</v>
      </c>
      <c r="K8" s="56">
        <v>511</v>
      </c>
      <c r="L8" s="56">
        <v>479</v>
      </c>
      <c r="M8" s="56">
        <v>476</v>
      </c>
      <c r="N8" s="56">
        <v>487</v>
      </c>
      <c r="O8" s="56">
        <v>484.3</v>
      </c>
      <c r="P8" s="56">
        <v>470.8</v>
      </c>
      <c r="Q8" s="56">
        <v>499.8</v>
      </c>
      <c r="R8" s="56">
        <v>543.4</v>
      </c>
      <c r="S8" s="56">
        <v>551.20000000000005</v>
      </c>
      <c r="T8" s="56">
        <v>557.29999999999995</v>
      </c>
      <c r="U8" s="56">
        <v>507.1</v>
      </c>
      <c r="V8" s="56">
        <v>499.8</v>
      </c>
      <c r="W8" s="56">
        <v>427.2</v>
      </c>
      <c r="X8" s="56">
        <v>796</v>
      </c>
      <c r="Y8" s="56">
        <v>835.9</v>
      </c>
      <c r="Z8" s="56">
        <v>778.7</v>
      </c>
      <c r="AA8" s="56">
        <v>699.5</v>
      </c>
      <c r="AB8" s="56">
        <v>697.5</v>
      </c>
      <c r="AC8" s="56">
        <v>696.4</v>
      </c>
      <c r="AD8" s="56">
        <v>671.7</v>
      </c>
      <c r="AE8" s="56">
        <v>760.5</v>
      </c>
      <c r="AF8" s="56">
        <v>859.4</v>
      </c>
      <c r="AG8" s="56">
        <v>865.6</v>
      </c>
      <c r="AH8" s="58"/>
    </row>
    <row r="9" spans="1:34" ht="15.75" customHeight="1" x14ac:dyDescent="0.25">
      <c r="A9" s="55" t="s">
        <v>126</v>
      </c>
      <c r="B9" s="56">
        <v>20</v>
      </c>
      <c r="C9" s="58"/>
      <c r="D9" s="58"/>
      <c r="E9" s="58"/>
      <c r="F9" s="58"/>
      <c r="G9" s="58"/>
      <c r="H9" s="58"/>
      <c r="I9" s="58"/>
      <c r="J9" s="58"/>
      <c r="K9" s="58"/>
      <c r="L9" s="58"/>
      <c r="M9" s="58"/>
      <c r="N9" s="58"/>
      <c r="O9" s="56">
        <v>465.8</v>
      </c>
      <c r="P9" s="56">
        <v>467.7</v>
      </c>
      <c r="Q9" s="56">
        <v>490.9</v>
      </c>
      <c r="R9" s="56">
        <v>542.70000000000005</v>
      </c>
      <c r="S9" s="56">
        <v>554.6</v>
      </c>
      <c r="T9" s="56">
        <v>550.79999999999995</v>
      </c>
      <c r="U9" s="56">
        <v>476.6</v>
      </c>
      <c r="V9" s="56">
        <v>446.9</v>
      </c>
      <c r="W9" s="56">
        <v>407.9</v>
      </c>
      <c r="X9" s="56">
        <v>744.7</v>
      </c>
      <c r="Y9" s="56">
        <v>769.4</v>
      </c>
      <c r="Z9" s="56">
        <v>730.8</v>
      </c>
      <c r="AA9" s="56">
        <v>675.5</v>
      </c>
      <c r="AB9" s="56">
        <v>663.2</v>
      </c>
      <c r="AC9" s="56">
        <v>663.2</v>
      </c>
      <c r="AD9" s="56">
        <v>657.8</v>
      </c>
      <c r="AE9" s="56">
        <v>707.2</v>
      </c>
      <c r="AF9" s="56">
        <v>779.4</v>
      </c>
      <c r="AG9" s="56">
        <v>787.2</v>
      </c>
      <c r="AH9" s="58"/>
    </row>
    <row r="10" spans="1:34" ht="15.75" customHeight="1" x14ac:dyDescent="0.25">
      <c r="A10" s="55" t="s">
        <v>127</v>
      </c>
      <c r="B10" s="56">
        <v>30</v>
      </c>
      <c r="C10" s="56">
        <v>477</v>
      </c>
      <c r="D10" s="56">
        <v>482</v>
      </c>
      <c r="E10" s="56">
        <v>453</v>
      </c>
      <c r="F10" s="56">
        <v>463</v>
      </c>
      <c r="G10" s="56">
        <v>484.7</v>
      </c>
      <c r="H10" s="56">
        <v>505</v>
      </c>
      <c r="I10" s="56">
        <v>536</v>
      </c>
      <c r="J10" s="56">
        <v>496</v>
      </c>
      <c r="K10" s="56">
        <v>456</v>
      </c>
      <c r="L10" s="56">
        <v>436</v>
      </c>
      <c r="M10" s="56">
        <v>461</v>
      </c>
      <c r="N10" s="56">
        <v>458</v>
      </c>
      <c r="O10" s="56">
        <v>456.5</v>
      </c>
      <c r="P10" s="56">
        <v>444.9</v>
      </c>
      <c r="Q10" s="56">
        <v>467.7</v>
      </c>
      <c r="R10" s="56">
        <v>497.1</v>
      </c>
      <c r="S10" s="56">
        <v>499.4</v>
      </c>
      <c r="T10" s="56">
        <v>505.2</v>
      </c>
      <c r="U10" s="56">
        <v>434.1</v>
      </c>
      <c r="V10" s="56">
        <v>415.6</v>
      </c>
      <c r="W10" s="56">
        <v>393.9</v>
      </c>
      <c r="X10" s="56">
        <v>688.3</v>
      </c>
      <c r="Y10" s="56">
        <v>696.8</v>
      </c>
      <c r="Z10" s="56">
        <v>671.7</v>
      </c>
      <c r="AA10" s="56">
        <v>643.9</v>
      </c>
      <c r="AB10" s="56">
        <v>650.79999999999995</v>
      </c>
      <c r="AC10" s="56">
        <v>645.79999999999995</v>
      </c>
      <c r="AD10" s="56">
        <v>658.9</v>
      </c>
      <c r="AE10" s="56">
        <v>673.3</v>
      </c>
      <c r="AF10" s="56">
        <v>734.2</v>
      </c>
      <c r="AG10" s="56">
        <v>717.6</v>
      </c>
      <c r="AH10" s="58"/>
    </row>
    <row r="11" spans="1:34" ht="15.75" customHeight="1" x14ac:dyDescent="0.25">
      <c r="A11" s="55" t="s">
        <v>128</v>
      </c>
      <c r="B11" s="56">
        <v>40</v>
      </c>
      <c r="C11" s="58"/>
      <c r="D11" s="58"/>
      <c r="E11" s="58"/>
      <c r="F11" s="58"/>
      <c r="G11" s="58"/>
      <c r="H11" s="58"/>
      <c r="I11" s="58"/>
      <c r="J11" s="58"/>
      <c r="K11" s="58"/>
      <c r="L11" s="58"/>
      <c r="M11" s="58"/>
      <c r="N11" s="58"/>
      <c r="O11" s="56">
        <v>439.2</v>
      </c>
      <c r="P11" s="56">
        <v>435.7</v>
      </c>
      <c r="Q11" s="56">
        <v>452.3</v>
      </c>
      <c r="R11" s="56">
        <v>478.5</v>
      </c>
      <c r="S11" s="56">
        <v>481.3</v>
      </c>
      <c r="T11" s="56">
        <v>477</v>
      </c>
      <c r="U11" s="56">
        <v>408.2</v>
      </c>
      <c r="V11" s="56">
        <v>394</v>
      </c>
      <c r="W11" s="56">
        <v>368.1</v>
      </c>
      <c r="X11" s="56">
        <v>663.9</v>
      </c>
      <c r="Y11" s="56">
        <v>676.7</v>
      </c>
      <c r="Z11" s="56">
        <v>653.5</v>
      </c>
      <c r="AA11" s="56">
        <v>646.9</v>
      </c>
      <c r="AB11" s="56">
        <v>645.4</v>
      </c>
      <c r="AC11" s="56">
        <v>640</v>
      </c>
      <c r="AD11" s="56">
        <v>657.8</v>
      </c>
      <c r="AE11" s="56">
        <v>641.20000000000005</v>
      </c>
      <c r="AF11" s="56">
        <v>730</v>
      </c>
      <c r="AG11" s="56">
        <v>719.2</v>
      </c>
      <c r="AH11" s="58"/>
    </row>
    <row r="12" spans="1:34" ht="15.75" customHeight="1" x14ac:dyDescent="0.25">
      <c r="A12" s="55" t="s">
        <v>129</v>
      </c>
      <c r="B12" s="56">
        <v>50</v>
      </c>
      <c r="C12" s="56">
        <v>463</v>
      </c>
      <c r="D12" s="56">
        <v>428</v>
      </c>
      <c r="E12" s="56">
        <v>424.5</v>
      </c>
      <c r="F12" s="56">
        <v>448.03699999999998</v>
      </c>
      <c r="G12" s="56">
        <v>450.7</v>
      </c>
      <c r="H12" s="56">
        <v>492</v>
      </c>
      <c r="I12" s="56">
        <v>510</v>
      </c>
      <c r="J12" s="56">
        <v>449.2</v>
      </c>
      <c r="K12" s="56">
        <v>402</v>
      </c>
      <c r="L12" s="56">
        <v>389.7</v>
      </c>
      <c r="M12" s="56">
        <v>408.7</v>
      </c>
      <c r="N12" s="56">
        <v>418.3</v>
      </c>
      <c r="O12" s="56">
        <v>422.5</v>
      </c>
      <c r="P12" s="56">
        <v>421.8</v>
      </c>
      <c r="Q12" s="56">
        <v>443.4</v>
      </c>
      <c r="R12" s="56">
        <v>456.9</v>
      </c>
      <c r="S12" s="56">
        <v>459.2</v>
      </c>
      <c r="T12" s="56">
        <v>477.8</v>
      </c>
      <c r="U12" s="56">
        <v>400.1</v>
      </c>
      <c r="V12" s="56">
        <v>373.9</v>
      </c>
      <c r="W12" s="56">
        <v>358.8</v>
      </c>
      <c r="X12" s="56">
        <v>671.3</v>
      </c>
      <c r="Y12" s="56">
        <v>679.4</v>
      </c>
      <c r="Z12" s="56">
        <v>655.8</v>
      </c>
      <c r="AA12" s="56">
        <v>645.79999999999995</v>
      </c>
      <c r="AB12" s="56">
        <v>625.29999999999995</v>
      </c>
      <c r="AC12" s="56">
        <v>621.5</v>
      </c>
      <c r="AD12" s="56">
        <v>629.20000000000005</v>
      </c>
      <c r="AE12" s="56">
        <v>649.70000000000005</v>
      </c>
      <c r="AF12" s="56">
        <v>717.2</v>
      </c>
      <c r="AG12" s="56">
        <v>710.7</v>
      </c>
      <c r="AH12" s="58"/>
    </row>
    <row r="13" spans="1:34" ht="15.75" customHeight="1" x14ac:dyDescent="0.25">
      <c r="A13" s="55" t="s">
        <v>130</v>
      </c>
      <c r="B13" s="56">
        <v>60</v>
      </c>
      <c r="C13" s="58"/>
      <c r="D13" s="58"/>
      <c r="E13" s="58"/>
      <c r="F13" s="58"/>
      <c r="G13" s="58"/>
      <c r="H13" s="58"/>
      <c r="I13" s="58"/>
      <c r="J13" s="58"/>
      <c r="K13" s="58"/>
      <c r="L13" s="58"/>
      <c r="M13" s="58"/>
      <c r="N13" s="58"/>
      <c r="O13" s="56">
        <v>422.5</v>
      </c>
      <c r="P13" s="56">
        <v>423.7</v>
      </c>
      <c r="Q13" s="56">
        <v>436.1</v>
      </c>
      <c r="R13" s="56">
        <v>448.8</v>
      </c>
      <c r="S13" s="56">
        <v>458.1</v>
      </c>
      <c r="T13" s="56">
        <v>458.1</v>
      </c>
      <c r="U13" s="56">
        <v>369.6</v>
      </c>
      <c r="V13" s="56">
        <v>359.8</v>
      </c>
      <c r="W13" s="56">
        <v>341.8</v>
      </c>
      <c r="X13" s="56">
        <v>662</v>
      </c>
      <c r="Y13" s="56">
        <v>672.8</v>
      </c>
      <c r="Z13" s="56">
        <v>636.5</v>
      </c>
      <c r="AA13" s="56">
        <v>645.79999999999995</v>
      </c>
      <c r="AB13" s="56">
        <v>620.29999999999995</v>
      </c>
      <c r="AC13" s="56">
        <v>621.79999999999995</v>
      </c>
      <c r="AD13" s="56">
        <v>642.70000000000005</v>
      </c>
      <c r="AE13" s="56">
        <v>635</v>
      </c>
      <c r="AF13" s="56">
        <v>713.8</v>
      </c>
      <c r="AG13" s="56">
        <v>694.8</v>
      </c>
      <c r="AH13" s="58"/>
    </row>
    <row r="14" spans="1:34" ht="15.75" customHeight="1" x14ac:dyDescent="0.25">
      <c r="A14" s="55" t="s">
        <v>131</v>
      </c>
      <c r="B14" s="56">
        <v>70</v>
      </c>
      <c r="C14" s="58"/>
      <c r="D14" s="58"/>
      <c r="E14" s="58"/>
      <c r="F14" s="58"/>
      <c r="G14" s="58"/>
      <c r="H14" s="58"/>
      <c r="I14" s="58"/>
      <c r="J14" s="58"/>
      <c r="K14" s="58"/>
      <c r="L14" s="58"/>
      <c r="M14" s="58"/>
      <c r="N14" s="58"/>
      <c r="O14" s="56">
        <v>424.9</v>
      </c>
      <c r="P14" s="56">
        <v>428.7</v>
      </c>
      <c r="Q14" s="56">
        <v>445.3</v>
      </c>
      <c r="R14" s="56">
        <v>437.6</v>
      </c>
      <c r="S14" s="56">
        <v>436.8</v>
      </c>
      <c r="T14" s="56">
        <v>451.5</v>
      </c>
      <c r="U14" s="56">
        <v>380.8</v>
      </c>
      <c r="V14" s="56">
        <v>359.7</v>
      </c>
      <c r="W14" s="56">
        <v>349.2</v>
      </c>
      <c r="X14" s="56">
        <v>660.5</v>
      </c>
      <c r="Y14" s="56">
        <v>680.6</v>
      </c>
      <c r="Z14" s="56">
        <v>651.20000000000005</v>
      </c>
      <c r="AA14" s="56">
        <v>623.4</v>
      </c>
      <c r="AB14" s="56">
        <v>623.79999999999995</v>
      </c>
      <c r="AC14" s="56">
        <v>621.1</v>
      </c>
      <c r="AD14" s="56">
        <v>640.4</v>
      </c>
      <c r="AE14" s="56">
        <v>621.1</v>
      </c>
      <c r="AF14" s="56">
        <v>710.3</v>
      </c>
      <c r="AG14" s="56">
        <v>692.5</v>
      </c>
      <c r="AH14" s="58"/>
    </row>
    <row r="15" spans="1:34" ht="15.75" customHeight="1" x14ac:dyDescent="0.25">
      <c r="A15" s="55" t="s">
        <v>132</v>
      </c>
      <c r="B15" s="58"/>
      <c r="C15" s="59"/>
      <c r="D15" s="59"/>
      <c r="E15" s="59"/>
      <c r="F15" s="59"/>
      <c r="G15" s="59"/>
      <c r="H15" s="59"/>
      <c r="I15" s="59"/>
      <c r="J15" s="59"/>
      <c r="K15" s="59"/>
      <c r="L15" s="59"/>
      <c r="M15" s="59"/>
      <c r="N15" s="59"/>
      <c r="O15" s="56">
        <v>423.7</v>
      </c>
      <c r="P15" s="56">
        <v>426.2</v>
      </c>
      <c r="Q15" s="56">
        <v>440.7</v>
      </c>
      <c r="R15" s="56">
        <v>443.2</v>
      </c>
      <c r="S15" s="56">
        <v>447.45</v>
      </c>
      <c r="T15" s="56">
        <v>454.8</v>
      </c>
      <c r="U15" s="56">
        <v>375.2</v>
      </c>
      <c r="V15" s="56">
        <v>359.75</v>
      </c>
      <c r="W15" s="56">
        <v>345.5</v>
      </c>
      <c r="X15" s="56">
        <v>661.25</v>
      </c>
      <c r="Y15" s="56">
        <v>676.7</v>
      </c>
      <c r="Z15" s="56">
        <v>643.85</v>
      </c>
      <c r="AA15" s="56">
        <v>634.6</v>
      </c>
      <c r="AB15" s="56">
        <v>622.04999999999995</v>
      </c>
      <c r="AC15" s="56">
        <v>621.45000000000005</v>
      </c>
      <c r="AD15" s="56">
        <v>641.54999999999995</v>
      </c>
      <c r="AE15" s="56">
        <v>628.04999999999995</v>
      </c>
      <c r="AF15" s="56">
        <v>712.05</v>
      </c>
      <c r="AG15" s="56">
        <v>693.65</v>
      </c>
      <c r="AH15" s="58"/>
    </row>
    <row r="16" spans="1:34" ht="15.75" customHeight="1" x14ac:dyDescent="0.25">
      <c r="A16" s="48" t="s">
        <v>103</v>
      </c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9"/>
      <c r="AC16" s="14"/>
      <c r="AD16" s="14"/>
      <c r="AE16" s="14"/>
      <c r="AF16" s="14"/>
      <c r="AG16" s="14"/>
      <c r="AH16" s="14"/>
    </row>
    <row r="17" spans="1:34" ht="15.75" customHeight="1" x14ac:dyDescent="0.25">
      <c r="A17" s="60" t="s">
        <v>133</v>
      </c>
      <c r="B17" s="61">
        <v>0</v>
      </c>
      <c r="C17" s="61">
        <v>1</v>
      </c>
      <c r="D17" s="61">
        <v>1</v>
      </c>
      <c r="E17" s="61">
        <v>1</v>
      </c>
      <c r="F17" s="61">
        <v>1</v>
      </c>
      <c r="G17" s="61">
        <v>1</v>
      </c>
      <c r="H17" s="61">
        <v>1</v>
      </c>
      <c r="I17" s="61">
        <v>1</v>
      </c>
      <c r="J17" s="61">
        <v>1</v>
      </c>
      <c r="K17" s="61">
        <v>1</v>
      </c>
      <c r="L17" s="61">
        <v>1</v>
      </c>
      <c r="M17" s="61">
        <v>1</v>
      </c>
      <c r="N17" s="61">
        <v>1</v>
      </c>
      <c r="O17" s="61">
        <v>1</v>
      </c>
      <c r="P17" s="61">
        <v>1</v>
      </c>
      <c r="Q17" s="61">
        <v>1</v>
      </c>
      <c r="R17" s="61">
        <v>1</v>
      </c>
      <c r="S17" s="61">
        <v>1</v>
      </c>
      <c r="T17" s="61">
        <v>1</v>
      </c>
      <c r="U17" s="61">
        <v>1</v>
      </c>
      <c r="V17" s="61">
        <v>1</v>
      </c>
      <c r="W17" s="61">
        <v>1</v>
      </c>
      <c r="X17" s="61">
        <v>1</v>
      </c>
      <c r="Y17" s="61">
        <v>1</v>
      </c>
      <c r="Z17" s="61">
        <v>1</v>
      </c>
      <c r="AA17" s="61">
        <v>1</v>
      </c>
      <c r="AB17" s="62"/>
      <c r="AC17" s="61">
        <v>1</v>
      </c>
      <c r="AD17" s="61">
        <v>1</v>
      </c>
      <c r="AE17" s="61">
        <v>1</v>
      </c>
      <c r="AF17" s="61">
        <v>1</v>
      </c>
      <c r="AG17" s="61">
        <v>1</v>
      </c>
      <c r="AH17" s="61">
        <v>1</v>
      </c>
    </row>
    <row r="18" spans="1:34" ht="15.75" customHeight="1" x14ac:dyDescent="0.25">
      <c r="A18" s="60" t="s">
        <v>134</v>
      </c>
      <c r="B18" s="61">
        <v>10</v>
      </c>
      <c r="C18" s="61">
        <v>1.176391</v>
      </c>
      <c r="D18" s="61">
        <v>1.268724</v>
      </c>
      <c r="E18" s="61">
        <v>1.2119470000000001</v>
      </c>
      <c r="F18" s="61">
        <v>1.1878139999999999</v>
      </c>
      <c r="G18" s="61">
        <v>1.16984</v>
      </c>
      <c r="H18" s="61">
        <v>1.4913130000000001</v>
      </c>
      <c r="I18" s="61">
        <v>1.504624</v>
      </c>
      <c r="J18" s="61">
        <v>1.5059130000000001</v>
      </c>
      <c r="K18" s="61">
        <v>1.373656</v>
      </c>
      <c r="L18" s="61">
        <v>1.273936</v>
      </c>
      <c r="M18" s="61">
        <v>1.192982</v>
      </c>
      <c r="N18" s="61">
        <v>1.208437</v>
      </c>
      <c r="O18" s="61">
        <v>1.128641</v>
      </c>
      <c r="P18" s="61">
        <v>1.0673319999999999</v>
      </c>
      <c r="Q18" s="61">
        <v>1.102338</v>
      </c>
      <c r="R18" s="61">
        <v>1.207824</v>
      </c>
      <c r="S18" s="61">
        <v>1.2270700000000001</v>
      </c>
      <c r="T18" s="61">
        <v>1.242864</v>
      </c>
      <c r="U18" s="61">
        <v>1.2505550000000001</v>
      </c>
      <c r="V18" s="61">
        <v>1.2417389999999999</v>
      </c>
      <c r="W18" s="61">
        <v>1.0993310000000001</v>
      </c>
      <c r="X18" s="61">
        <v>1.1676690000000001</v>
      </c>
      <c r="Y18" s="61">
        <v>1.240944</v>
      </c>
      <c r="Z18" s="61">
        <v>1.2421439999999999</v>
      </c>
      <c r="AA18" s="61">
        <v>1.0773140000000001</v>
      </c>
      <c r="AB18" s="61">
        <v>1.0653729999999999</v>
      </c>
      <c r="AC18" s="61">
        <v>1.0987690000000001</v>
      </c>
      <c r="AD18" s="61">
        <v>1.0194259999999999</v>
      </c>
      <c r="AE18" s="61">
        <v>1.2065680000000001</v>
      </c>
      <c r="AF18" s="61">
        <v>1.1982710000000001</v>
      </c>
      <c r="AG18" s="61">
        <v>1.2153890000000001</v>
      </c>
      <c r="AH18" s="61">
        <v>1.163135</v>
      </c>
    </row>
    <row r="19" spans="1:34" ht="15.75" customHeight="1" x14ac:dyDescent="0.25">
      <c r="A19" s="60" t="s">
        <v>135</v>
      </c>
      <c r="B19" s="61">
        <v>20</v>
      </c>
      <c r="C19" s="62"/>
      <c r="D19" s="62"/>
      <c r="E19" s="62"/>
      <c r="F19" s="62"/>
      <c r="G19" s="62"/>
      <c r="H19" s="62"/>
      <c r="I19" s="62"/>
      <c r="J19" s="62"/>
      <c r="K19" s="62"/>
      <c r="L19" s="62"/>
      <c r="M19" s="62"/>
      <c r="N19" s="62"/>
      <c r="O19" s="61">
        <v>1.085528</v>
      </c>
      <c r="P19" s="61">
        <v>1.0603039999999999</v>
      </c>
      <c r="Q19" s="61">
        <v>1.082708</v>
      </c>
      <c r="R19" s="61">
        <v>1.2062679999999999</v>
      </c>
      <c r="S19" s="61">
        <v>1.234639</v>
      </c>
      <c r="T19" s="61">
        <v>1.2283679999999999</v>
      </c>
      <c r="U19" s="61">
        <v>1.1753389999999999</v>
      </c>
      <c r="V19" s="61">
        <v>1.110311</v>
      </c>
      <c r="W19" s="61">
        <v>1.0496650000000001</v>
      </c>
      <c r="X19" s="61">
        <v>1.0924160000000001</v>
      </c>
      <c r="Y19" s="61">
        <v>1.1422209999999999</v>
      </c>
      <c r="Z19" s="61">
        <v>1.1657360000000001</v>
      </c>
      <c r="AA19" s="61">
        <v>1.040351</v>
      </c>
      <c r="AB19" s="61">
        <v>1.012983</v>
      </c>
      <c r="AC19" s="61">
        <v>1.046387</v>
      </c>
      <c r="AD19" s="61">
        <v>0.99833099999999997</v>
      </c>
      <c r="AE19" s="61">
        <v>1.1220049999999999</v>
      </c>
      <c r="AF19" s="61">
        <v>1.0867260000000001</v>
      </c>
      <c r="AG19" s="61">
        <v>1.105307</v>
      </c>
      <c r="AH19" s="61">
        <v>1.1076630000000001</v>
      </c>
    </row>
    <row r="20" spans="1:34" ht="15.75" customHeight="1" x14ac:dyDescent="0.25">
      <c r="A20" s="60" t="s">
        <v>136</v>
      </c>
      <c r="B20" s="61">
        <v>30</v>
      </c>
      <c r="C20" s="61">
        <v>1.1477580000000001</v>
      </c>
      <c r="D20" s="61">
        <v>1.2567299999999999</v>
      </c>
      <c r="E20" s="61">
        <v>1.172852</v>
      </c>
      <c r="F20" s="61">
        <v>1.1255790000000001</v>
      </c>
      <c r="G20" s="61">
        <v>1.247298</v>
      </c>
      <c r="H20" s="61">
        <v>1.218629</v>
      </c>
      <c r="I20" s="61">
        <v>1.3396650000000001</v>
      </c>
      <c r="J20" s="61">
        <v>1.3035479999999999</v>
      </c>
      <c r="K20" s="61">
        <v>1.225806</v>
      </c>
      <c r="L20" s="61">
        <v>1.1595740000000001</v>
      </c>
      <c r="M20" s="61">
        <v>1.1553880000000001</v>
      </c>
      <c r="N20" s="61">
        <v>1.136476</v>
      </c>
      <c r="O20" s="61">
        <v>1.063855</v>
      </c>
      <c r="P20" s="61">
        <v>1.008615</v>
      </c>
      <c r="Q20" s="61">
        <v>1.031539</v>
      </c>
      <c r="R20" s="61">
        <v>1.1049119999999999</v>
      </c>
      <c r="S20" s="61">
        <v>1.1117539999999999</v>
      </c>
      <c r="T20" s="61">
        <v>1.126673</v>
      </c>
      <c r="U20" s="61">
        <v>1.07053</v>
      </c>
      <c r="V20" s="61">
        <v>1.0325470000000001</v>
      </c>
      <c r="W20" s="61">
        <v>1.013639</v>
      </c>
      <c r="X20" s="61">
        <v>1.009682</v>
      </c>
      <c r="Y20" s="61">
        <v>1.0344420000000001</v>
      </c>
      <c r="Z20" s="61">
        <v>1.0714630000000001</v>
      </c>
      <c r="AA20" s="61">
        <v>0.99168299999999998</v>
      </c>
      <c r="AB20" s="61">
        <v>0.99404300000000001</v>
      </c>
      <c r="AC20" s="61">
        <v>1.0189330000000001</v>
      </c>
      <c r="AD20" s="61">
        <v>1</v>
      </c>
      <c r="AE20" s="61">
        <v>1.0682210000000001</v>
      </c>
      <c r="AF20" s="61">
        <v>1.023703</v>
      </c>
      <c r="AG20" s="61">
        <v>1.007582</v>
      </c>
      <c r="AH20" s="61">
        <v>1.041253</v>
      </c>
    </row>
    <row r="21" spans="1:34" ht="15.75" customHeight="1" x14ac:dyDescent="0.25">
      <c r="A21" s="60" t="s">
        <v>137</v>
      </c>
      <c r="B21" s="61">
        <v>40</v>
      </c>
      <c r="C21" s="62"/>
      <c r="D21" s="62"/>
      <c r="E21" s="62"/>
      <c r="F21" s="62"/>
      <c r="G21" s="62"/>
      <c r="H21" s="62"/>
      <c r="I21" s="62"/>
      <c r="J21" s="62"/>
      <c r="K21" s="62"/>
      <c r="L21" s="62"/>
      <c r="M21" s="62"/>
      <c r="N21" s="62"/>
      <c r="O21" s="61">
        <v>1.0235380000000001</v>
      </c>
      <c r="P21" s="61">
        <v>0.98775800000000002</v>
      </c>
      <c r="Q21" s="61">
        <v>0.99757399999999996</v>
      </c>
      <c r="R21" s="61">
        <v>1.0635699999999999</v>
      </c>
      <c r="S21" s="61">
        <v>1.0714600000000001</v>
      </c>
      <c r="T21" s="61">
        <v>1.063782</v>
      </c>
      <c r="U21" s="61">
        <v>1.0066580000000001</v>
      </c>
      <c r="V21" s="61">
        <v>0.97888200000000003</v>
      </c>
      <c r="W21" s="61">
        <v>0.94724699999999995</v>
      </c>
      <c r="X21" s="61">
        <v>0.973889</v>
      </c>
      <c r="Y21" s="61">
        <v>1.004602</v>
      </c>
      <c r="Z21" s="61">
        <v>1.0424310000000001</v>
      </c>
      <c r="AA21" s="61">
        <v>0.99630399999999997</v>
      </c>
      <c r="AB21" s="61">
        <v>0.98579499999999998</v>
      </c>
      <c r="AC21" s="61">
        <v>1.009782</v>
      </c>
      <c r="AD21" s="61">
        <v>0.99833099999999997</v>
      </c>
      <c r="AE21" s="61">
        <v>1.017293</v>
      </c>
      <c r="AF21" s="61">
        <v>1.0178469999999999</v>
      </c>
      <c r="AG21" s="61">
        <v>1.0098290000000001</v>
      </c>
      <c r="AH21" s="61">
        <v>1.010346</v>
      </c>
    </row>
    <row r="22" spans="1:34" ht="15.75" customHeight="1" x14ac:dyDescent="0.25">
      <c r="A22" s="60" t="s">
        <v>138</v>
      </c>
      <c r="B22" s="61">
        <v>50</v>
      </c>
      <c r="C22" s="61">
        <v>1.114071</v>
      </c>
      <c r="D22" s="61">
        <v>1.1159349999999999</v>
      </c>
      <c r="E22" s="61">
        <v>1.0990629999999999</v>
      </c>
      <c r="F22" s="61">
        <v>1.0892029999999999</v>
      </c>
      <c r="G22" s="61">
        <v>1.1598040000000001</v>
      </c>
      <c r="H22" s="61">
        <v>1.1872590000000001</v>
      </c>
      <c r="I22" s="61">
        <v>1.274681</v>
      </c>
      <c r="J22" s="61">
        <v>1.180552</v>
      </c>
      <c r="K22" s="61">
        <v>1.0806450000000001</v>
      </c>
      <c r="L22" s="61">
        <v>1.0364359999999999</v>
      </c>
      <c r="M22" s="61">
        <v>1.024311</v>
      </c>
      <c r="N22" s="61">
        <v>1.037965</v>
      </c>
      <c r="O22" s="61">
        <v>0.98461900000000002</v>
      </c>
      <c r="P22" s="61">
        <v>0.95624600000000004</v>
      </c>
      <c r="Q22" s="61">
        <v>0.97794400000000004</v>
      </c>
      <c r="R22" s="61">
        <v>1.0155590000000001</v>
      </c>
      <c r="S22" s="61">
        <v>1.022262</v>
      </c>
      <c r="T22" s="61">
        <v>1.065566</v>
      </c>
      <c r="U22" s="61">
        <v>0.98668299999999998</v>
      </c>
      <c r="V22" s="61">
        <v>0.92894399999999999</v>
      </c>
      <c r="W22" s="61">
        <v>0.92331399999999997</v>
      </c>
      <c r="X22" s="61">
        <v>0.98474399999999995</v>
      </c>
      <c r="Y22" s="61">
        <v>1.00861</v>
      </c>
      <c r="Z22" s="61">
        <v>1.0461</v>
      </c>
      <c r="AA22" s="61">
        <v>0.99460999999999999</v>
      </c>
      <c r="AB22" s="61">
        <v>0.955094</v>
      </c>
      <c r="AC22" s="61">
        <v>0.98059300000000005</v>
      </c>
      <c r="AD22" s="61">
        <v>0.95492500000000002</v>
      </c>
      <c r="AE22" s="61">
        <v>1.0307789999999999</v>
      </c>
      <c r="AF22" s="61">
        <v>1</v>
      </c>
      <c r="AG22" s="61">
        <v>0.99789399999999995</v>
      </c>
      <c r="AH22" s="61">
        <v>0.99023600000000001</v>
      </c>
    </row>
    <row r="23" spans="1:34" ht="15" x14ac:dyDescent="0.25">
      <c r="A23" s="60" t="s">
        <v>139</v>
      </c>
      <c r="B23" s="61">
        <v>60</v>
      </c>
      <c r="C23" s="62"/>
      <c r="D23" s="62"/>
      <c r="E23" s="62"/>
      <c r="F23" s="62"/>
      <c r="G23" s="62"/>
      <c r="H23" s="62"/>
      <c r="I23" s="62"/>
      <c r="J23" s="62"/>
      <c r="K23" s="62"/>
      <c r="L23" s="62"/>
      <c r="M23" s="62"/>
      <c r="N23" s="62"/>
      <c r="O23" s="61">
        <v>0.98461900000000002</v>
      </c>
      <c r="P23" s="61">
        <v>0.96055299999999999</v>
      </c>
      <c r="Q23" s="61">
        <v>0.96184400000000003</v>
      </c>
      <c r="R23" s="61">
        <v>0.99755499999999997</v>
      </c>
      <c r="S23" s="61">
        <v>1.0198130000000001</v>
      </c>
      <c r="T23" s="61">
        <v>1.0216320000000001</v>
      </c>
      <c r="U23" s="61">
        <v>0.91146700000000003</v>
      </c>
      <c r="V23" s="61">
        <v>0.89391299999999996</v>
      </c>
      <c r="W23" s="61">
        <v>0.87956800000000002</v>
      </c>
      <c r="X23" s="61">
        <v>0.97110200000000002</v>
      </c>
      <c r="Y23" s="61">
        <v>0.99881200000000003</v>
      </c>
      <c r="Z23" s="61">
        <v>1.0153129999999999</v>
      </c>
      <c r="AA23" s="61">
        <v>0.99460999999999999</v>
      </c>
      <c r="AB23" s="61">
        <v>0.94745699999999999</v>
      </c>
      <c r="AC23" s="61">
        <v>0.98106700000000002</v>
      </c>
      <c r="AD23" s="61">
        <v>0.975414</v>
      </c>
      <c r="AE23" s="61">
        <v>1.007457</v>
      </c>
      <c r="AF23" s="61">
        <v>0.995259</v>
      </c>
      <c r="AG23" s="61">
        <v>0.97556900000000002</v>
      </c>
      <c r="AH23" s="61">
        <v>0.97331699999999999</v>
      </c>
    </row>
    <row r="24" spans="1:34" ht="15" x14ac:dyDescent="0.25">
      <c r="A24" s="60" t="s">
        <v>140</v>
      </c>
      <c r="B24" s="61">
        <v>70</v>
      </c>
      <c r="C24" s="62"/>
      <c r="D24" s="62"/>
      <c r="E24" s="62"/>
      <c r="F24" s="62"/>
      <c r="G24" s="62"/>
      <c r="H24" s="62"/>
      <c r="I24" s="62"/>
      <c r="J24" s="62"/>
      <c r="K24" s="62"/>
      <c r="L24" s="62"/>
      <c r="M24" s="62"/>
      <c r="N24" s="62"/>
      <c r="O24" s="61">
        <v>0.99021199999999998</v>
      </c>
      <c r="P24" s="61">
        <v>0.97188799999999997</v>
      </c>
      <c r="Q24" s="61">
        <v>0.98213499999999998</v>
      </c>
      <c r="R24" s="61">
        <v>0.972661</v>
      </c>
      <c r="S24" s="61">
        <v>0.97239500000000001</v>
      </c>
      <c r="T24" s="61">
        <v>1.0069129999999999</v>
      </c>
      <c r="U24" s="61">
        <v>0.93908800000000003</v>
      </c>
      <c r="V24" s="61">
        <v>0.89366500000000004</v>
      </c>
      <c r="W24" s="61">
        <v>0.89861000000000002</v>
      </c>
      <c r="X24" s="61">
        <v>0.96890100000000001</v>
      </c>
      <c r="Y24" s="61">
        <v>1.010392</v>
      </c>
      <c r="Z24" s="61">
        <v>1.038762</v>
      </c>
      <c r="AA24" s="61">
        <v>0.96011100000000005</v>
      </c>
      <c r="AB24" s="61">
        <v>0.95280299999999996</v>
      </c>
      <c r="AC24" s="61">
        <v>0.979962</v>
      </c>
      <c r="AD24" s="61">
        <v>0.97192299999999998</v>
      </c>
      <c r="AE24" s="61">
        <v>0.98540399999999995</v>
      </c>
      <c r="AF24" s="61">
        <v>0.99037900000000001</v>
      </c>
      <c r="AG24" s="61">
        <v>0.97233899999999995</v>
      </c>
      <c r="AH24" s="61">
        <v>0.97150199999999998</v>
      </c>
    </row>
    <row r="25" spans="1:34" ht="15" x14ac:dyDescent="0.25">
      <c r="A25" s="11" t="s">
        <v>132</v>
      </c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4">
        <v>0.98741599999999996</v>
      </c>
      <c r="P25" s="14">
        <v>0.966221</v>
      </c>
      <c r="Q25" s="14">
        <v>0.97198899999999999</v>
      </c>
      <c r="R25" s="14">
        <v>0.98510799999999998</v>
      </c>
      <c r="S25" s="14">
        <v>0.99610399999999999</v>
      </c>
      <c r="T25" s="14">
        <v>1.014273</v>
      </c>
      <c r="U25" s="14">
        <v>0.92527700000000002</v>
      </c>
      <c r="V25" s="14">
        <v>0.89378899999999994</v>
      </c>
      <c r="W25" s="14">
        <v>0.88908900000000002</v>
      </c>
      <c r="X25" s="14">
        <v>0.970001</v>
      </c>
      <c r="Y25" s="14">
        <v>1.004602</v>
      </c>
      <c r="Z25" s="14">
        <v>1.0270379999999999</v>
      </c>
      <c r="AA25" s="14">
        <v>0.97736000000000001</v>
      </c>
      <c r="AB25" s="14">
        <v>0.95013000000000003</v>
      </c>
      <c r="AC25" s="14">
        <v>0.980514</v>
      </c>
      <c r="AD25" s="14">
        <v>0.97366799999999998</v>
      </c>
      <c r="AE25" s="14">
        <v>0.99643000000000004</v>
      </c>
      <c r="AF25" s="14">
        <v>0.99281900000000001</v>
      </c>
      <c r="AG25" s="14">
        <v>0.97395399999999999</v>
      </c>
      <c r="AH25" s="19"/>
    </row>
    <row r="27" spans="1:34" ht="15" x14ac:dyDescent="0.25">
      <c r="A27" s="51" t="s">
        <v>111</v>
      </c>
      <c r="B27" s="8"/>
      <c r="C27" s="52"/>
      <c r="D27" s="52"/>
      <c r="E27" s="8"/>
    </row>
    <row r="28" spans="1:34" ht="15" x14ac:dyDescent="0.25">
      <c r="A28" s="11" t="s">
        <v>112</v>
      </c>
      <c r="B28" s="11" t="s">
        <v>113</v>
      </c>
      <c r="C28" s="11" t="s">
        <v>141</v>
      </c>
      <c r="D28" s="11" t="s">
        <v>115</v>
      </c>
    </row>
    <row r="29" spans="1:34" ht="15" x14ac:dyDescent="0.25">
      <c r="A29" s="14">
        <v>0</v>
      </c>
      <c r="B29" s="14">
        <v>5.7488489999999999</v>
      </c>
      <c r="C29" s="14">
        <v>5.2902800000000001</v>
      </c>
      <c r="D29" s="14">
        <v>0.92023299999999997</v>
      </c>
    </row>
    <row r="30" spans="1:34" ht="15" x14ac:dyDescent="0.25">
      <c r="A30" s="14">
        <v>1</v>
      </c>
      <c r="B30" s="14">
        <v>5.7540019999999998</v>
      </c>
      <c r="C30" s="14">
        <v>6.2168770000000002</v>
      </c>
      <c r="D30" s="14">
        <v>1.080444</v>
      </c>
    </row>
    <row r="31" spans="1:34" ht="15" x14ac:dyDescent="0.25">
      <c r="A31" s="14">
        <v>2</v>
      </c>
      <c r="B31" s="14">
        <v>6.3617660000000003</v>
      </c>
      <c r="C31" s="14">
        <v>6.4700490000000004</v>
      </c>
      <c r="D31" s="14">
        <v>1.017021</v>
      </c>
    </row>
    <row r="32" spans="1:34" ht="15" x14ac:dyDescent="0.25">
      <c r="A32" s="14">
        <v>3</v>
      </c>
      <c r="B32" s="14">
        <v>4.8488800000000003</v>
      </c>
      <c r="C32" s="14">
        <v>5.2673779999999999</v>
      </c>
      <c r="D32" s="14">
        <v>1.0863080000000001</v>
      </c>
    </row>
    <row r="33" spans="1:34" ht="15" x14ac:dyDescent="0.25">
      <c r="A33" s="14">
        <v>4</v>
      </c>
      <c r="B33" s="14">
        <v>6.2445149999999998</v>
      </c>
      <c r="C33" s="14">
        <v>6.6724370000000004</v>
      </c>
      <c r="D33" s="14">
        <v>1.0685279999999999</v>
      </c>
    </row>
    <row r="34" spans="1:34" ht="15" x14ac:dyDescent="0.25">
      <c r="A34" s="14">
        <v>5</v>
      </c>
      <c r="B34" s="14">
        <v>5.6491179999999996</v>
      </c>
      <c r="C34" s="14">
        <v>6.5299050000000003</v>
      </c>
      <c r="D34" s="14">
        <v>1.1559159999999999</v>
      </c>
    </row>
    <row r="35" spans="1:34" ht="15" x14ac:dyDescent="0.25">
      <c r="A35" s="14">
        <v>6</v>
      </c>
      <c r="B35" s="14">
        <v>5.3302969999999998</v>
      </c>
      <c r="C35" s="14">
        <v>5.5626030000000002</v>
      </c>
      <c r="D35" s="14">
        <v>1.043582</v>
      </c>
    </row>
    <row r="36" spans="1:34" ht="15" x14ac:dyDescent="0.25">
      <c r="A36" s="14">
        <v>7</v>
      </c>
      <c r="B36" s="14">
        <v>9.9333379999999991</v>
      </c>
      <c r="C36" s="14">
        <v>7.6359399999999997</v>
      </c>
      <c r="D36" s="14">
        <v>0.76871800000000001</v>
      </c>
    </row>
    <row r="37" spans="1:34" ht="15" x14ac:dyDescent="0.25">
      <c r="A37" s="14">
        <v>8</v>
      </c>
      <c r="B37" s="14">
        <v>5.8201599999999996</v>
      </c>
      <c r="C37" s="14">
        <v>6.7301529999999996</v>
      </c>
      <c r="D37" s="14">
        <v>1.156352</v>
      </c>
    </row>
    <row r="38" spans="1:34" ht="15" x14ac:dyDescent="0.25">
      <c r="A38" s="19"/>
      <c r="B38" s="19"/>
      <c r="C38" s="19"/>
      <c r="D38" s="19"/>
    </row>
    <row r="39" spans="1:34" ht="15" x14ac:dyDescent="0.25">
      <c r="A39" s="11" t="s">
        <v>116</v>
      </c>
      <c r="B39" s="14">
        <f t="shared" ref="B39:C39" si="0">AVERAGE(B29:B37)</f>
        <v>6.1878805555555552</v>
      </c>
      <c r="C39" s="14">
        <f t="shared" si="0"/>
        <v>6.2639579999999997</v>
      </c>
      <c r="D39" s="14">
        <f>AVERAGE(D29:D36)</f>
        <v>1.0175937500000001</v>
      </c>
      <c r="E39" s="14"/>
    </row>
    <row r="41" spans="1:34" ht="15" x14ac:dyDescent="0.25">
      <c r="A41" s="48" t="s">
        <v>142</v>
      </c>
    </row>
    <row r="42" spans="1:34" ht="15" x14ac:dyDescent="0.25">
      <c r="A42" s="63" t="s">
        <v>118</v>
      </c>
      <c r="B42" s="64"/>
      <c r="C42" s="14">
        <v>2571.64</v>
      </c>
      <c r="D42" s="14">
        <v>2373.2689999999998</v>
      </c>
      <c r="E42" s="14">
        <v>2389.9949999999999</v>
      </c>
      <c r="F42" s="14">
        <v>2545.348</v>
      </c>
      <c r="G42" s="14">
        <v>2404.6109999999999</v>
      </c>
      <c r="H42" s="14">
        <v>2564.2579999999998</v>
      </c>
      <c r="I42" s="14">
        <v>2475.7710000000002</v>
      </c>
      <c r="J42" s="14">
        <v>2354.489</v>
      </c>
      <c r="K42" s="14">
        <v>2301.8919999999998</v>
      </c>
      <c r="L42" s="14">
        <v>2326.643</v>
      </c>
      <c r="M42" s="14">
        <v>2468.9650000000001</v>
      </c>
      <c r="N42" s="14">
        <v>2493.7159999999999</v>
      </c>
      <c r="O42" s="14">
        <v>2655.22</v>
      </c>
      <c r="P42" s="14">
        <v>2729.4740000000002</v>
      </c>
      <c r="Q42" s="14">
        <v>2805.585</v>
      </c>
      <c r="R42" s="14">
        <v>2783.9279999999999</v>
      </c>
      <c r="S42" s="14">
        <v>2779.596</v>
      </c>
      <c r="T42" s="14">
        <v>2774.6460000000002</v>
      </c>
      <c r="U42" s="14">
        <v>2509.1860000000001</v>
      </c>
      <c r="V42" s="14">
        <v>2490.6219999999998</v>
      </c>
      <c r="W42" s="14">
        <v>2404.6109999999999</v>
      </c>
      <c r="X42" s="14">
        <v>4218.2780000000002</v>
      </c>
      <c r="Y42" s="14">
        <v>4168.1570000000002</v>
      </c>
      <c r="Z42" s="14">
        <v>3879.183</v>
      </c>
      <c r="AA42" s="14">
        <v>4017.7910000000002</v>
      </c>
      <c r="AB42" s="14">
        <v>4051.2060000000001</v>
      </c>
      <c r="AC42" s="14">
        <v>3921.8789999999999</v>
      </c>
      <c r="AD42" s="14">
        <v>4077.1950000000002</v>
      </c>
      <c r="AE42" s="14">
        <v>3900.221</v>
      </c>
      <c r="AF42" s="14">
        <v>4437.9480000000003</v>
      </c>
      <c r="AG42" s="14">
        <v>4407.009</v>
      </c>
      <c r="AH42" s="19"/>
    </row>
    <row r="43" spans="1:34" ht="15" x14ac:dyDescent="0.25">
      <c r="A43" s="73" t="s">
        <v>143</v>
      </c>
      <c r="B43" s="72"/>
      <c r="C43" s="65"/>
      <c r="D43" s="65"/>
      <c r="E43" s="65"/>
      <c r="F43" s="65"/>
      <c r="G43" s="65"/>
      <c r="H43" s="65"/>
      <c r="I43" s="65"/>
      <c r="J43" s="65"/>
      <c r="K43" s="65"/>
      <c r="L43" s="65"/>
      <c r="M43" s="65"/>
      <c r="N43" s="65"/>
      <c r="O43" s="14">
        <v>2654.0390000000002</v>
      </c>
      <c r="P43" s="14">
        <v>2669.6990000000001</v>
      </c>
      <c r="Q43" s="14">
        <v>2760.5259999999998</v>
      </c>
      <c r="R43" s="14">
        <v>2776.1860000000001</v>
      </c>
      <c r="S43" s="14">
        <v>2802.808</v>
      </c>
      <c r="T43" s="14">
        <v>2848.848</v>
      </c>
      <c r="U43" s="14">
        <v>2350.2370000000001</v>
      </c>
      <c r="V43" s="14">
        <v>2253.4589999999998</v>
      </c>
      <c r="W43" s="14">
        <v>2164.1970000000001</v>
      </c>
      <c r="X43" s="14">
        <v>4142.0420000000004</v>
      </c>
      <c r="Y43" s="14">
        <v>4238.82</v>
      </c>
      <c r="Z43" s="14">
        <v>4033.049</v>
      </c>
      <c r="AA43" s="14">
        <v>3975.1080000000002</v>
      </c>
      <c r="AB43" s="14">
        <v>3896.4949999999999</v>
      </c>
      <c r="AC43" s="14">
        <v>3892.7370000000001</v>
      </c>
      <c r="AD43" s="14">
        <v>4018.6419999999998</v>
      </c>
      <c r="AE43" s="14">
        <v>3934.0790000000002</v>
      </c>
      <c r="AF43" s="14">
        <v>4460.2510000000002</v>
      </c>
      <c r="AG43" s="14">
        <v>4344.9939999999997</v>
      </c>
      <c r="AH43" s="19"/>
    </row>
    <row r="44" spans="1:34" ht="15" x14ac:dyDescent="0.25">
      <c r="A44" s="63" t="s">
        <v>120</v>
      </c>
      <c r="B44" s="64"/>
      <c r="C44" s="65"/>
      <c r="D44" s="65"/>
      <c r="E44" s="65"/>
      <c r="F44" s="65"/>
      <c r="G44" s="65"/>
      <c r="H44" s="65"/>
      <c r="I44" s="65"/>
      <c r="J44" s="65"/>
      <c r="K44" s="65"/>
      <c r="L44" s="65"/>
      <c r="M44" s="65"/>
      <c r="N44" s="65"/>
      <c r="O44" s="14">
        <v>1.000445</v>
      </c>
      <c r="P44" s="14">
        <v>1.0223899999999999</v>
      </c>
      <c r="Q44" s="14">
        <v>1.0163230000000001</v>
      </c>
      <c r="R44" s="14">
        <v>1.0027889999999999</v>
      </c>
      <c r="S44" s="14">
        <v>0.99171799999999999</v>
      </c>
      <c r="T44" s="14">
        <v>0.97395399999999999</v>
      </c>
      <c r="U44" s="14">
        <v>1.067631</v>
      </c>
      <c r="V44" s="14">
        <v>1.1052439999999999</v>
      </c>
      <c r="W44" s="14">
        <v>1.111086</v>
      </c>
      <c r="X44" s="14">
        <v>1.018405</v>
      </c>
      <c r="Y44" s="14">
        <v>0.98332900000000001</v>
      </c>
      <c r="Z44" s="14">
        <v>0.96184899999999995</v>
      </c>
      <c r="AA44" s="14">
        <v>1.0107379999999999</v>
      </c>
      <c r="AB44" s="14">
        <v>1.0397050000000001</v>
      </c>
      <c r="AC44" s="14">
        <v>1.0074860000000001</v>
      </c>
      <c r="AD44" s="14">
        <v>1.01457</v>
      </c>
      <c r="AE44" s="14">
        <v>0.991394</v>
      </c>
      <c r="AF44" s="14">
        <v>0.995</v>
      </c>
      <c r="AG44" s="14">
        <v>1.014273</v>
      </c>
      <c r="AH44" s="19"/>
    </row>
  </sheetData>
  <mergeCells count="1">
    <mergeCell ref="A43:B4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105"/>
  <sheetViews>
    <sheetView workbookViewId="0">
      <selection activeCell="A2" sqref="A2"/>
    </sheetView>
  </sheetViews>
  <sheetFormatPr defaultColWidth="12.5703125" defaultRowHeight="15.75" customHeight="1" x14ac:dyDescent="0.2"/>
  <sheetData>
    <row r="1" spans="1:26" x14ac:dyDescent="0.2">
      <c r="A1" s="6" t="s">
        <v>17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5">
      <c r="A2" s="82" t="s">
        <v>204</v>
      </c>
    </row>
    <row r="4" spans="1:26" ht="12.75" x14ac:dyDescent="0.2">
      <c r="A4" s="3" t="s">
        <v>175</v>
      </c>
      <c r="D4" s="80"/>
      <c r="E4" s="81"/>
      <c r="F4" s="80"/>
      <c r="G4" s="80"/>
      <c r="H4" s="80"/>
    </row>
    <row r="5" spans="1:26" ht="15.75" customHeight="1" x14ac:dyDescent="0.25">
      <c r="A5" s="21" t="s">
        <v>112</v>
      </c>
      <c r="B5" s="21" t="s">
        <v>176</v>
      </c>
      <c r="C5" s="21" t="s">
        <v>177</v>
      </c>
      <c r="D5" s="11"/>
      <c r="F5" s="11"/>
      <c r="G5" s="11"/>
      <c r="H5" s="11"/>
    </row>
    <row r="6" spans="1:26" ht="15.75" customHeight="1" x14ac:dyDescent="0.25">
      <c r="A6" s="14">
        <v>1</v>
      </c>
      <c r="B6" s="14" t="s">
        <v>178</v>
      </c>
      <c r="C6" s="14">
        <v>40.948</v>
      </c>
      <c r="D6" s="14"/>
      <c r="F6" s="14"/>
      <c r="G6" s="14"/>
      <c r="H6" s="14"/>
    </row>
    <row r="7" spans="1:26" ht="15.75" customHeight="1" x14ac:dyDescent="0.25">
      <c r="A7" s="14">
        <v>2</v>
      </c>
      <c r="B7" s="14" t="s">
        <v>178</v>
      </c>
      <c r="C7" s="14">
        <v>39.82</v>
      </c>
      <c r="D7" s="14"/>
      <c r="F7" s="14"/>
      <c r="G7" s="14"/>
      <c r="H7" s="14"/>
    </row>
    <row r="8" spans="1:26" ht="15.75" customHeight="1" x14ac:dyDescent="0.25">
      <c r="A8" s="14">
        <v>3</v>
      </c>
      <c r="B8" s="14" t="s">
        <v>178</v>
      </c>
      <c r="C8" s="14">
        <v>45.405999999999999</v>
      </c>
      <c r="D8" s="14"/>
      <c r="F8" s="14"/>
      <c r="G8" s="14"/>
      <c r="H8" s="14"/>
    </row>
    <row r="9" spans="1:26" ht="15.75" customHeight="1" x14ac:dyDescent="0.25">
      <c r="A9" s="14">
        <v>4</v>
      </c>
      <c r="B9" s="14" t="s">
        <v>178</v>
      </c>
      <c r="C9" s="14">
        <v>40.552999999999997</v>
      </c>
      <c r="D9" s="14"/>
      <c r="F9" s="14"/>
      <c r="G9" s="14"/>
      <c r="H9" s="14"/>
    </row>
    <row r="10" spans="1:26" ht="15.75" customHeight="1" x14ac:dyDescent="0.25">
      <c r="A10" s="14">
        <v>5</v>
      </c>
      <c r="B10" s="14" t="s">
        <v>178</v>
      </c>
      <c r="C10" s="14">
        <v>37.799999999999997</v>
      </c>
      <c r="D10" s="14"/>
      <c r="F10" s="14"/>
      <c r="G10" s="14"/>
      <c r="H10" s="14"/>
    </row>
    <row r="11" spans="1:26" ht="15.75" customHeight="1" x14ac:dyDescent="0.25">
      <c r="A11" s="14">
        <v>6</v>
      </c>
      <c r="B11" s="14" t="s">
        <v>178</v>
      </c>
      <c r="C11" s="14">
        <v>47.3</v>
      </c>
      <c r="D11" s="14"/>
      <c r="F11" s="14"/>
      <c r="G11" s="14"/>
      <c r="H11" s="14"/>
    </row>
    <row r="12" spans="1:26" ht="15.75" customHeight="1" x14ac:dyDescent="0.25">
      <c r="A12" s="14">
        <v>7</v>
      </c>
      <c r="B12" s="14" t="s">
        <v>178</v>
      </c>
      <c r="C12" s="14">
        <v>41.2</v>
      </c>
      <c r="D12" s="14"/>
      <c r="F12" s="14"/>
      <c r="G12" s="14"/>
      <c r="H12" s="14"/>
    </row>
    <row r="13" spans="1:26" ht="15.75" customHeight="1" x14ac:dyDescent="0.25">
      <c r="A13" s="14">
        <v>8</v>
      </c>
      <c r="B13" s="14" t="s">
        <v>178</v>
      </c>
      <c r="C13" s="14">
        <v>45.7</v>
      </c>
      <c r="D13" s="14"/>
      <c r="F13" s="14"/>
      <c r="G13" s="14"/>
    </row>
    <row r="14" spans="1:26" ht="15.75" customHeight="1" x14ac:dyDescent="0.25">
      <c r="A14" s="14">
        <v>9</v>
      </c>
      <c r="B14" s="14" t="s">
        <v>178</v>
      </c>
      <c r="C14" s="14">
        <v>44.3</v>
      </c>
      <c r="D14" s="14"/>
      <c r="F14" s="14"/>
      <c r="G14" s="14"/>
    </row>
    <row r="15" spans="1:26" ht="15.75" customHeight="1" x14ac:dyDescent="0.25">
      <c r="A15" s="14">
        <v>10</v>
      </c>
      <c r="B15" s="14" t="s">
        <v>178</v>
      </c>
      <c r="C15" s="14">
        <v>33</v>
      </c>
      <c r="D15" s="14"/>
      <c r="G15" s="14"/>
    </row>
    <row r="16" spans="1:26" ht="15.75" customHeight="1" x14ac:dyDescent="0.25">
      <c r="A16" s="14">
        <v>11</v>
      </c>
      <c r="B16" s="14" t="s">
        <v>178</v>
      </c>
      <c r="C16" s="14">
        <v>42.7</v>
      </c>
      <c r="D16" s="14"/>
      <c r="G16" s="14"/>
    </row>
    <row r="17" spans="1:7" ht="15.75" customHeight="1" x14ac:dyDescent="0.25">
      <c r="A17" s="14">
        <v>1</v>
      </c>
      <c r="B17" s="14" t="s">
        <v>179</v>
      </c>
      <c r="C17" s="14">
        <v>19.542000000000002</v>
      </c>
      <c r="D17" s="14"/>
      <c r="G17" s="14"/>
    </row>
    <row r="18" spans="1:7" ht="15.75" customHeight="1" x14ac:dyDescent="0.25">
      <c r="A18" s="14">
        <v>2</v>
      </c>
      <c r="B18" s="14" t="s">
        <v>179</v>
      </c>
      <c r="C18" s="14">
        <v>19.716000000000001</v>
      </c>
      <c r="D18" s="14"/>
      <c r="G18" s="14"/>
    </row>
    <row r="19" spans="1:7" ht="15.75" customHeight="1" x14ac:dyDescent="0.25">
      <c r="A19" s="14">
        <v>3</v>
      </c>
      <c r="B19" s="14" t="s">
        <v>179</v>
      </c>
      <c r="C19" s="14">
        <v>21.17</v>
      </c>
      <c r="D19" s="14"/>
      <c r="G19" s="14"/>
    </row>
    <row r="20" spans="1:7" ht="15.75" customHeight="1" x14ac:dyDescent="0.25">
      <c r="A20" s="14">
        <v>4</v>
      </c>
      <c r="B20" s="14" t="s">
        <v>179</v>
      </c>
      <c r="C20" s="14">
        <v>18.268999999999998</v>
      </c>
      <c r="D20" s="14"/>
      <c r="G20" s="14"/>
    </row>
    <row r="21" spans="1:7" ht="15.75" customHeight="1" x14ac:dyDescent="0.25">
      <c r="A21" s="14">
        <v>5</v>
      </c>
      <c r="B21" s="14" t="s">
        <v>179</v>
      </c>
      <c r="C21" s="14">
        <v>18.899999999999999</v>
      </c>
      <c r="D21" s="14"/>
      <c r="G21" s="14"/>
    </row>
    <row r="22" spans="1:7" ht="15.75" customHeight="1" x14ac:dyDescent="0.25">
      <c r="A22" s="14">
        <v>6</v>
      </c>
      <c r="B22" s="14" t="s">
        <v>179</v>
      </c>
      <c r="C22" s="14">
        <v>20.2</v>
      </c>
      <c r="D22" s="14"/>
      <c r="G22" s="14"/>
    </row>
    <row r="23" spans="1:7" ht="15" x14ac:dyDescent="0.25">
      <c r="A23" s="14">
        <v>7</v>
      </c>
      <c r="B23" s="14" t="s">
        <v>179</v>
      </c>
      <c r="C23" s="14">
        <v>18</v>
      </c>
      <c r="D23" s="14"/>
      <c r="G23" s="14"/>
    </row>
    <row r="24" spans="1:7" ht="15" x14ac:dyDescent="0.25">
      <c r="A24" s="14">
        <v>8</v>
      </c>
      <c r="B24" s="14" t="s">
        <v>179</v>
      </c>
      <c r="C24" s="14">
        <v>21.4</v>
      </c>
      <c r="D24" s="14"/>
      <c r="G24" s="14"/>
    </row>
    <row r="25" spans="1:7" ht="15" x14ac:dyDescent="0.25">
      <c r="A25" s="14">
        <v>9</v>
      </c>
      <c r="B25" s="14" t="s">
        <v>179</v>
      </c>
      <c r="C25" s="14">
        <v>22.7</v>
      </c>
      <c r="D25" s="14"/>
      <c r="G25" s="14"/>
    </row>
    <row r="26" spans="1:7" ht="15" x14ac:dyDescent="0.25">
      <c r="A26" s="14">
        <v>10</v>
      </c>
      <c r="B26" s="14" t="s">
        <v>179</v>
      </c>
      <c r="C26" s="14">
        <v>21.8</v>
      </c>
      <c r="D26" s="14"/>
      <c r="G26" s="14"/>
    </row>
    <row r="27" spans="1:7" ht="15" x14ac:dyDescent="0.25">
      <c r="A27" s="14">
        <v>11</v>
      </c>
      <c r="B27" s="14" t="s">
        <v>179</v>
      </c>
      <c r="C27" s="14">
        <v>22.6</v>
      </c>
      <c r="D27" s="14"/>
      <c r="G27" s="14"/>
    </row>
    <row r="28" spans="1:7" ht="15" x14ac:dyDescent="0.25">
      <c r="A28" s="3"/>
      <c r="B28" s="14"/>
      <c r="C28" s="14"/>
      <c r="D28" s="14"/>
    </row>
    <row r="29" spans="1:7" ht="15" x14ac:dyDescent="0.25">
      <c r="A29" s="3"/>
      <c r="B29" s="14"/>
      <c r="C29" s="14"/>
      <c r="D29" s="14"/>
    </row>
    <row r="30" spans="1:7" ht="15" x14ac:dyDescent="0.25">
      <c r="A30" s="3"/>
      <c r="B30" s="14"/>
      <c r="C30" s="14"/>
      <c r="D30" s="14"/>
    </row>
    <row r="31" spans="1:7" ht="15" x14ac:dyDescent="0.25">
      <c r="A31" s="3"/>
      <c r="B31" s="14"/>
      <c r="C31" s="14"/>
    </row>
    <row r="32" spans="1:7" ht="15" x14ac:dyDescent="0.25">
      <c r="A32" s="3"/>
      <c r="B32" s="14"/>
      <c r="C32" s="14"/>
    </row>
    <row r="33" spans="1:3" ht="15" x14ac:dyDescent="0.25">
      <c r="A33" s="3"/>
      <c r="B33" s="14"/>
      <c r="C33" s="14"/>
    </row>
    <row r="34" spans="1:3" ht="15" x14ac:dyDescent="0.25">
      <c r="A34" s="3"/>
      <c r="B34" s="14"/>
      <c r="C34" s="14"/>
    </row>
    <row r="35" spans="1:3" ht="15" x14ac:dyDescent="0.25">
      <c r="A35" s="3"/>
      <c r="B35" s="14"/>
      <c r="C35" s="14"/>
    </row>
    <row r="36" spans="1:3" ht="15" x14ac:dyDescent="0.25">
      <c r="A36" s="3"/>
      <c r="B36" s="14"/>
      <c r="C36" s="14"/>
    </row>
    <row r="37" spans="1:3" ht="15" x14ac:dyDescent="0.25">
      <c r="A37" s="3"/>
      <c r="B37" s="14"/>
      <c r="C37" s="14"/>
    </row>
    <row r="38" spans="1:3" ht="15" x14ac:dyDescent="0.25">
      <c r="A38" s="3"/>
      <c r="B38" s="14"/>
      <c r="C38" s="14"/>
    </row>
    <row r="39" spans="1:3" ht="15" x14ac:dyDescent="0.25">
      <c r="A39" s="3"/>
      <c r="B39" s="14"/>
      <c r="C39" s="14"/>
    </row>
    <row r="40" spans="1:3" ht="15" x14ac:dyDescent="0.25">
      <c r="A40" s="3"/>
      <c r="B40" s="14"/>
      <c r="C40" s="14"/>
    </row>
    <row r="41" spans="1:3" ht="15" x14ac:dyDescent="0.25">
      <c r="A41" s="3"/>
      <c r="B41" s="14"/>
      <c r="C41" s="14"/>
    </row>
    <row r="42" spans="1:3" ht="15" x14ac:dyDescent="0.25">
      <c r="A42" s="3"/>
      <c r="B42" s="14"/>
      <c r="C42" s="14"/>
    </row>
    <row r="43" spans="1:3" ht="15" x14ac:dyDescent="0.25">
      <c r="A43" s="3"/>
      <c r="B43" s="14"/>
      <c r="C43" s="14"/>
    </row>
    <row r="44" spans="1:3" ht="15" x14ac:dyDescent="0.25">
      <c r="A44" s="3"/>
      <c r="B44" s="14"/>
      <c r="C44" s="14"/>
    </row>
    <row r="45" spans="1:3" ht="15" x14ac:dyDescent="0.25">
      <c r="A45" s="3"/>
      <c r="B45" s="14"/>
      <c r="C45" s="14"/>
    </row>
    <row r="46" spans="1:3" ht="15" x14ac:dyDescent="0.25">
      <c r="A46" s="3"/>
      <c r="B46" s="14"/>
      <c r="C46" s="14"/>
    </row>
    <row r="47" spans="1:3" ht="15" x14ac:dyDescent="0.25">
      <c r="A47" s="3"/>
      <c r="B47" s="14"/>
      <c r="C47" s="14"/>
    </row>
    <row r="48" spans="1:3" ht="15" x14ac:dyDescent="0.25">
      <c r="A48" s="3"/>
      <c r="B48" s="14"/>
      <c r="C48" s="14"/>
    </row>
    <row r="49" spans="1:3" ht="15" x14ac:dyDescent="0.25">
      <c r="A49" s="3"/>
      <c r="B49" s="14"/>
      <c r="C49" s="14"/>
    </row>
    <row r="50" spans="1:3" ht="15" x14ac:dyDescent="0.25">
      <c r="A50" s="3"/>
      <c r="B50" s="14"/>
      <c r="C50" s="14"/>
    </row>
    <row r="51" spans="1:3" ht="15" x14ac:dyDescent="0.25">
      <c r="A51" s="3"/>
      <c r="B51" s="14"/>
      <c r="C51" s="14"/>
    </row>
    <row r="52" spans="1:3" ht="15" x14ac:dyDescent="0.25">
      <c r="A52" s="3"/>
      <c r="B52" s="14"/>
      <c r="C52" s="14"/>
    </row>
    <row r="53" spans="1:3" ht="15" x14ac:dyDescent="0.25">
      <c r="A53" s="3"/>
      <c r="B53" s="14"/>
      <c r="C53" s="14"/>
    </row>
    <row r="54" spans="1:3" ht="15" x14ac:dyDescent="0.25">
      <c r="A54" s="3"/>
      <c r="C54" s="14"/>
    </row>
    <row r="55" spans="1:3" ht="15" x14ac:dyDescent="0.25">
      <c r="A55" s="3"/>
      <c r="C55" s="14"/>
    </row>
    <row r="56" spans="1:3" ht="15" x14ac:dyDescent="0.25">
      <c r="A56" s="3"/>
      <c r="C56" s="14"/>
    </row>
    <row r="57" spans="1:3" ht="15" x14ac:dyDescent="0.25">
      <c r="A57" s="3"/>
      <c r="C57" s="14"/>
    </row>
    <row r="58" spans="1:3" ht="15" x14ac:dyDescent="0.25">
      <c r="A58" s="3"/>
      <c r="C58" s="14"/>
    </row>
    <row r="59" spans="1:3" ht="15" x14ac:dyDescent="0.25">
      <c r="A59" s="3"/>
      <c r="C59" s="14"/>
    </row>
    <row r="60" spans="1:3" ht="15" x14ac:dyDescent="0.25">
      <c r="A60" s="3"/>
      <c r="C60" s="14"/>
    </row>
    <row r="61" spans="1:3" ht="15" x14ac:dyDescent="0.25">
      <c r="A61" s="3"/>
      <c r="C61" s="14"/>
    </row>
    <row r="62" spans="1:3" ht="15" x14ac:dyDescent="0.25">
      <c r="A62" s="3"/>
      <c r="C62" s="14"/>
    </row>
    <row r="63" spans="1:3" ht="15" x14ac:dyDescent="0.25">
      <c r="A63" s="3"/>
      <c r="C63" s="14"/>
    </row>
    <row r="64" spans="1:3" ht="15" x14ac:dyDescent="0.25">
      <c r="A64" s="3"/>
      <c r="C64" s="14"/>
    </row>
    <row r="65" spans="1:3" ht="15" x14ac:dyDescent="0.25">
      <c r="A65" s="3"/>
      <c r="C65" s="14"/>
    </row>
    <row r="66" spans="1:3" ht="15" x14ac:dyDescent="0.25">
      <c r="A66" s="3"/>
      <c r="C66" s="14"/>
    </row>
    <row r="67" spans="1:3" ht="15" x14ac:dyDescent="0.25">
      <c r="A67" s="3"/>
      <c r="C67" s="14"/>
    </row>
    <row r="68" spans="1:3" ht="15" x14ac:dyDescent="0.25">
      <c r="A68" s="3"/>
      <c r="C68" s="14"/>
    </row>
    <row r="69" spans="1:3" ht="15" x14ac:dyDescent="0.25">
      <c r="A69" s="3"/>
      <c r="C69" s="14"/>
    </row>
    <row r="70" spans="1:3" ht="15" x14ac:dyDescent="0.25">
      <c r="A70" s="3"/>
      <c r="C70" s="14"/>
    </row>
    <row r="71" spans="1:3" ht="15" x14ac:dyDescent="0.25">
      <c r="A71" s="3"/>
      <c r="C71" s="14"/>
    </row>
    <row r="72" spans="1:3" ht="15" x14ac:dyDescent="0.25">
      <c r="A72" s="3"/>
      <c r="C72" s="14"/>
    </row>
    <row r="73" spans="1:3" ht="15" x14ac:dyDescent="0.25">
      <c r="A73" s="3"/>
      <c r="C73" s="14"/>
    </row>
    <row r="74" spans="1:3" ht="15" x14ac:dyDescent="0.25">
      <c r="A74" s="3"/>
      <c r="C74" s="14"/>
    </row>
    <row r="75" spans="1:3" ht="15" x14ac:dyDescent="0.25">
      <c r="A75" s="3"/>
      <c r="C75" s="14"/>
    </row>
    <row r="76" spans="1:3" ht="15" x14ac:dyDescent="0.25">
      <c r="A76" s="3"/>
      <c r="C76" s="14"/>
    </row>
    <row r="77" spans="1:3" ht="15" x14ac:dyDescent="0.25">
      <c r="A77" s="3"/>
      <c r="C77" s="14"/>
    </row>
    <row r="78" spans="1:3" ht="15" x14ac:dyDescent="0.25">
      <c r="A78" s="3"/>
      <c r="C78" s="14"/>
    </row>
    <row r="79" spans="1:3" ht="15" x14ac:dyDescent="0.25">
      <c r="A79" s="3"/>
      <c r="C79" s="14"/>
    </row>
    <row r="80" spans="1:3" ht="15" x14ac:dyDescent="0.25">
      <c r="A80" s="3"/>
      <c r="C80" s="14"/>
    </row>
    <row r="81" spans="1:3" ht="15" x14ac:dyDescent="0.25">
      <c r="A81" s="3"/>
      <c r="C81" s="14"/>
    </row>
    <row r="82" spans="1:3" ht="15" x14ac:dyDescent="0.25">
      <c r="A82" s="3"/>
      <c r="C82" s="14"/>
    </row>
    <row r="83" spans="1:3" ht="15" x14ac:dyDescent="0.25">
      <c r="A83" s="3"/>
      <c r="C83" s="14"/>
    </row>
    <row r="84" spans="1:3" ht="15" x14ac:dyDescent="0.25">
      <c r="A84" s="3"/>
      <c r="C84" s="14"/>
    </row>
    <row r="85" spans="1:3" ht="15" x14ac:dyDescent="0.25">
      <c r="A85" s="3"/>
      <c r="C85" s="14"/>
    </row>
    <row r="86" spans="1:3" ht="15" x14ac:dyDescent="0.25">
      <c r="A86" s="3"/>
      <c r="C86" s="14"/>
    </row>
    <row r="87" spans="1:3" ht="15" x14ac:dyDescent="0.25">
      <c r="A87" s="3"/>
      <c r="C87" s="14"/>
    </row>
    <row r="88" spans="1:3" ht="15" x14ac:dyDescent="0.25">
      <c r="A88" s="3"/>
      <c r="C88" s="14"/>
    </row>
    <row r="89" spans="1:3" ht="15" x14ac:dyDescent="0.25">
      <c r="A89" s="3"/>
      <c r="C89" s="14"/>
    </row>
    <row r="90" spans="1:3" ht="15" x14ac:dyDescent="0.25">
      <c r="A90" s="3"/>
      <c r="C90" s="14"/>
    </row>
    <row r="91" spans="1:3" ht="15" x14ac:dyDescent="0.25">
      <c r="A91" s="3"/>
      <c r="C91" s="14"/>
    </row>
    <row r="92" spans="1:3" ht="15" x14ac:dyDescent="0.25">
      <c r="A92" s="3"/>
      <c r="C92" s="14"/>
    </row>
    <row r="93" spans="1:3" ht="15" x14ac:dyDescent="0.25">
      <c r="A93" s="3"/>
      <c r="C93" s="14"/>
    </row>
    <row r="94" spans="1:3" ht="15" x14ac:dyDescent="0.25">
      <c r="A94" s="3"/>
      <c r="C94" s="14"/>
    </row>
    <row r="95" spans="1:3" ht="15" x14ac:dyDescent="0.25">
      <c r="A95" s="3"/>
      <c r="C95" s="14"/>
    </row>
    <row r="96" spans="1:3" ht="15" x14ac:dyDescent="0.25">
      <c r="A96" s="3"/>
      <c r="C96" s="14"/>
    </row>
    <row r="97" spans="1:3" ht="15" x14ac:dyDescent="0.25">
      <c r="A97" s="3"/>
      <c r="C97" s="14"/>
    </row>
    <row r="98" spans="1:3" ht="15" x14ac:dyDescent="0.25">
      <c r="A98" s="3"/>
      <c r="C98" s="14"/>
    </row>
    <row r="99" spans="1:3" ht="15" x14ac:dyDescent="0.25">
      <c r="A99" s="3"/>
      <c r="C99" s="14"/>
    </row>
    <row r="100" spans="1:3" ht="15" x14ac:dyDescent="0.25">
      <c r="A100" s="3"/>
      <c r="C100" s="14"/>
    </row>
    <row r="101" spans="1:3" ht="15" x14ac:dyDescent="0.25">
      <c r="A101" s="3"/>
      <c r="C101" s="14"/>
    </row>
    <row r="102" spans="1:3" ht="15" x14ac:dyDescent="0.25">
      <c r="A102" s="3"/>
      <c r="C102" s="14"/>
    </row>
    <row r="103" spans="1:3" ht="15" x14ac:dyDescent="0.25">
      <c r="A103" s="3"/>
      <c r="C103" s="14"/>
    </row>
    <row r="104" spans="1:3" ht="15" x14ac:dyDescent="0.25">
      <c r="A104" s="3"/>
      <c r="C104" s="14"/>
    </row>
    <row r="105" spans="1:3" ht="15" x14ac:dyDescent="0.25">
      <c r="A105" s="3"/>
      <c r="C105" s="1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X69"/>
  <sheetViews>
    <sheetView tabSelected="1" topLeftCell="B22" workbookViewId="0">
      <selection activeCell="B43" sqref="B43:C44"/>
    </sheetView>
  </sheetViews>
  <sheetFormatPr defaultColWidth="12.5703125" defaultRowHeight="15.75" customHeight="1" x14ac:dyDescent="0.2"/>
  <cols>
    <col min="2" max="3" width="19" customWidth="1"/>
    <col min="4" max="4" width="19.140625" customWidth="1"/>
    <col min="5" max="5" width="17.7109375" customWidth="1"/>
    <col min="6" max="6" width="16.42578125" customWidth="1"/>
    <col min="7" max="7" width="17.85546875" customWidth="1"/>
    <col min="8" max="8" width="13.7109375" customWidth="1"/>
    <col min="9" max="9" width="18.28515625" customWidth="1"/>
  </cols>
  <sheetData>
    <row r="1" spans="1:24" x14ac:dyDescent="0.2">
      <c r="A1" s="6" t="s">
        <v>14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15.75" customHeight="1" x14ac:dyDescent="0.25">
      <c r="A2" s="82" t="s">
        <v>205</v>
      </c>
    </row>
    <row r="4" spans="1:24" x14ac:dyDescent="0.2">
      <c r="A4" s="3" t="s">
        <v>145</v>
      </c>
    </row>
    <row r="5" spans="1:24" ht="15.75" customHeight="1" x14ac:dyDescent="0.25">
      <c r="A5" s="11" t="s">
        <v>112</v>
      </c>
      <c r="B5" s="11" t="s">
        <v>146</v>
      </c>
      <c r="C5" s="11" t="s">
        <v>147</v>
      </c>
      <c r="D5" s="11" t="s">
        <v>148</v>
      </c>
    </row>
    <row r="6" spans="1:24" ht="15.75" customHeight="1" x14ac:dyDescent="0.25">
      <c r="A6" s="11">
        <v>1</v>
      </c>
      <c r="B6" s="14" t="s">
        <v>149</v>
      </c>
      <c r="C6" s="14">
        <v>144</v>
      </c>
      <c r="D6" s="14">
        <v>2.6</v>
      </c>
    </row>
    <row r="7" spans="1:24" ht="15.75" customHeight="1" x14ac:dyDescent="0.25">
      <c r="A7" s="11">
        <v>2</v>
      </c>
      <c r="B7" s="14" t="s">
        <v>149</v>
      </c>
      <c r="C7" s="14">
        <v>142</v>
      </c>
      <c r="D7" s="14">
        <v>7.1</v>
      </c>
    </row>
    <row r="8" spans="1:24" ht="15.75" customHeight="1" x14ac:dyDescent="0.25">
      <c r="A8" s="11">
        <v>3</v>
      </c>
      <c r="B8" s="14" t="s">
        <v>149</v>
      </c>
      <c r="C8" s="14">
        <v>114</v>
      </c>
      <c r="D8" s="14">
        <v>3.5</v>
      </c>
    </row>
    <row r="9" spans="1:24" ht="15.75" customHeight="1" x14ac:dyDescent="0.25">
      <c r="A9" s="11">
        <v>4</v>
      </c>
      <c r="B9" s="14" t="s">
        <v>149</v>
      </c>
      <c r="C9" s="14">
        <v>122</v>
      </c>
      <c r="D9" s="14">
        <v>3.2</v>
      </c>
    </row>
    <row r="10" spans="1:24" ht="15.75" customHeight="1" x14ac:dyDescent="0.25">
      <c r="A10" s="11">
        <v>5</v>
      </c>
      <c r="B10" s="14" t="s">
        <v>149</v>
      </c>
      <c r="C10" s="14">
        <v>130</v>
      </c>
      <c r="D10" s="14">
        <v>4.5999999999999996</v>
      </c>
    </row>
    <row r="11" spans="1:24" ht="15.75" customHeight="1" x14ac:dyDescent="0.25">
      <c r="A11" s="11">
        <v>6</v>
      </c>
      <c r="B11" s="14" t="s">
        <v>149</v>
      </c>
      <c r="C11" s="14">
        <v>103</v>
      </c>
      <c r="D11" s="14">
        <v>2.7</v>
      </c>
    </row>
    <row r="12" spans="1:24" ht="15.75" customHeight="1" x14ac:dyDescent="0.25">
      <c r="A12" s="11">
        <v>7</v>
      </c>
      <c r="B12" s="14" t="s">
        <v>149</v>
      </c>
      <c r="C12" s="14">
        <v>134</v>
      </c>
      <c r="D12" s="14">
        <v>4.0999999999999996</v>
      </c>
    </row>
    <row r="13" spans="1:24" ht="15.75" customHeight="1" x14ac:dyDescent="0.25">
      <c r="A13" s="11">
        <v>8</v>
      </c>
      <c r="B13" s="14" t="s">
        <v>149</v>
      </c>
      <c r="C13" s="14">
        <v>123</v>
      </c>
      <c r="D13" s="14">
        <v>3</v>
      </c>
    </row>
    <row r="14" spans="1:24" ht="15.75" customHeight="1" x14ac:dyDescent="0.25">
      <c r="A14" s="11">
        <v>9</v>
      </c>
      <c r="B14" s="14" t="s">
        <v>149</v>
      </c>
      <c r="C14" s="14">
        <v>109</v>
      </c>
      <c r="D14" s="14">
        <v>2.2999999999999998</v>
      </c>
    </row>
    <row r="15" spans="1:24" ht="15.75" customHeight="1" x14ac:dyDescent="0.25">
      <c r="A15" s="11">
        <v>10</v>
      </c>
      <c r="B15" s="14" t="s">
        <v>149</v>
      </c>
      <c r="C15" s="14">
        <v>156</v>
      </c>
      <c r="D15" s="14">
        <v>3.5</v>
      </c>
    </row>
    <row r="16" spans="1:24" ht="15.75" customHeight="1" x14ac:dyDescent="0.25">
      <c r="A16" s="11">
        <v>11</v>
      </c>
      <c r="B16" s="14" t="s">
        <v>149</v>
      </c>
      <c r="C16" s="14">
        <v>106</v>
      </c>
      <c r="D16" s="14">
        <v>2.7</v>
      </c>
    </row>
    <row r="17" spans="1:9" ht="15.75" customHeight="1" x14ac:dyDescent="0.25">
      <c r="A17" s="11">
        <v>1</v>
      </c>
      <c r="B17" s="14" t="s">
        <v>150</v>
      </c>
      <c r="C17" s="14">
        <v>145</v>
      </c>
      <c r="D17" s="14">
        <v>7.6</v>
      </c>
    </row>
    <row r="18" spans="1:9" ht="15.75" customHeight="1" x14ac:dyDescent="0.25">
      <c r="A18" s="11">
        <v>2</v>
      </c>
      <c r="B18" s="14" t="s">
        <v>150</v>
      </c>
      <c r="C18" s="14">
        <v>103</v>
      </c>
      <c r="D18" s="14">
        <v>5.0999999999999996</v>
      </c>
    </row>
    <row r="19" spans="1:9" ht="15.75" customHeight="1" x14ac:dyDescent="0.25">
      <c r="A19" s="11">
        <v>3</v>
      </c>
      <c r="B19" s="14" t="s">
        <v>150</v>
      </c>
      <c r="C19" s="14">
        <v>-11</v>
      </c>
      <c r="D19" s="14">
        <v>13.3</v>
      </c>
    </row>
    <row r="20" spans="1:9" ht="15.75" customHeight="1" x14ac:dyDescent="0.25">
      <c r="A20" s="11">
        <v>4</v>
      </c>
      <c r="B20" s="14" t="s">
        <v>150</v>
      </c>
      <c r="C20" s="14">
        <v>16</v>
      </c>
      <c r="D20" s="14">
        <v>6.6</v>
      </c>
    </row>
    <row r="21" spans="1:9" ht="15.75" customHeight="1" x14ac:dyDescent="0.25">
      <c r="A21" s="11">
        <v>5</v>
      </c>
      <c r="B21" s="14" t="s">
        <v>150</v>
      </c>
      <c r="C21" s="14">
        <v>39</v>
      </c>
      <c r="D21" s="14">
        <v>5</v>
      </c>
    </row>
    <row r="22" spans="1:9" ht="15.75" customHeight="1" x14ac:dyDescent="0.25">
      <c r="A22" s="11">
        <v>6</v>
      </c>
      <c r="B22" s="14" t="s">
        <v>150</v>
      </c>
      <c r="C22" s="14">
        <v>46</v>
      </c>
      <c r="D22" s="14">
        <v>5.7</v>
      </c>
    </row>
    <row r="23" spans="1:9" ht="15" x14ac:dyDescent="0.25">
      <c r="A23" s="11">
        <v>7</v>
      </c>
      <c r="B23" s="14" t="s">
        <v>150</v>
      </c>
      <c r="C23" s="14">
        <v>-5</v>
      </c>
      <c r="D23" s="14">
        <v>4.5999999999999996</v>
      </c>
    </row>
    <row r="24" spans="1:9" ht="15" x14ac:dyDescent="0.25">
      <c r="A24" s="11">
        <v>8</v>
      </c>
      <c r="B24" s="14" t="s">
        <v>150</v>
      </c>
      <c r="C24" s="14">
        <v>91</v>
      </c>
      <c r="D24" s="14">
        <v>4.7</v>
      </c>
    </row>
    <row r="27" spans="1:9" ht="12.75" x14ac:dyDescent="0.2">
      <c r="A27" s="3" t="s">
        <v>151</v>
      </c>
    </row>
    <row r="28" spans="1:9" ht="15" x14ac:dyDescent="0.25">
      <c r="A28" s="11"/>
      <c r="B28" s="66" t="s">
        <v>65</v>
      </c>
      <c r="C28" s="66"/>
      <c r="D28" s="67"/>
      <c r="E28" s="67"/>
      <c r="F28" s="68" t="s">
        <v>152</v>
      </c>
      <c r="G28" s="68"/>
      <c r="H28" s="31"/>
      <c r="I28" s="31"/>
    </row>
    <row r="29" spans="1:9" ht="15" x14ac:dyDescent="0.25">
      <c r="A29" s="11" t="s">
        <v>153</v>
      </c>
      <c r="B29" s="11" t="s">
        <v>154</v>
      </c>
      <c r="C29" s="11" t="s">
        <v>155</v>
      </c>
      <c r="D29" s="3" t="s">
        <v>156</v>
      </c>
      <c r="E29" s="3" t="s">
        <v>147</v>
      </c>
      <c r="F29" s="11" t="s">
        <v>154</v>
      </c>
      <c r="G29" s="11" t="s">
        <v>155</v>
      </c>
      <c r="H29" s="3" t="s">
        <v>156</v>
      </c>
      <c r="I29" s="3" t="s">
        <v>147</v>
      </c>
    </row>
    <row r="30" spans="1:9" ht="15" x14ac:dyDescent="0.25">
      <c r="A30" s="11">
        <v>1</v>
      </c>
      <c r="B30" s="14">
        <v>4.7481790000000004</v>
      </c>
      <c r="C30" s="14">
        <v>4.1314739999999999</v>
      </c>
      <c r="D30" s="15">
        <f t="shared" ref="D30:D37" si="0">C30/B30</f>
        <v>0.87011757560108827</v>
      </c>
      <c r="E30" s="14">
        <v>64</v>
      </c>
      <c r="F30" s="14">
        <v>4.9273850000000001</v>
      </c>
      <c r="G30" s="14">
        <v>4.341018</v>
      </c>
      <c r="H30" s="15">
        <f t="shared" ref="H30:H41" si="1">G30/F30</f>
        <v>0.88099833887548873</v>
      </c>
      <c r="I30" s="14">
        <v>70</v>
      </c>
    </row>
    <row r="31" spans="1:9" ht="15" x14ac:dyDescent="0.25">
      <c r="A31" s="11">
        <v>2</v>
      </c>
      <c r="B31" s="14">
        <v>4.4273259999999999</v>
      </c>
      <c r="C31" s="14">
        <v>4.0201089999999997</v>
      </c>
      <c r="D31" s="15">
        <f t="shared" si="0"/>
        <v>0.90802190758033174</v>
      </c>
      <c r="E31" s="14">
        <v>110</v>
      </c>
      <c r="F31" s="14">
        <v>5.0422060000000002</v>
      </c>
      <c r="G31" s="14">
        <v>8.3492010000000008</v>
      </c>
      <c r="H31" s="15">
        <f t="shared" si="1"/>
        <v>1.6558627315107715</v>
      </c>
      <c r="I31" s="14">
        <v>11</v>
      </c>
    </row>
    <row r="32" spans="1:9" ht="15" x14ac:dyDescent="0.25">
      <c r="A32" s="11">
        <v>3</v>
      </c>
      <c r="B32" s="14">
        <v>4.3089199999999996</v>
      </c>
      <c r="C32" s="14">
        <v>5.2238379999999998</v>
      </c>
      <c r="D32" s="15">
        <f t="shared" si="0"/>
        <v>1.2123311641896346</v>
      </c>
      <c r="E32" s="14">
        <v>126</v>
      </c>
      <c r="F32" s="14">
        <v>6.5265180000000003</v>
      </c>
      <c r="G32" s="14">
        <v>7.5555950000000003</v>
      </c>
      <c r="H32" s="15">
        <f t="shared" si="1"/>
        <v>1.1576762678046701</v>
      </c>
      <c r="I32" s="14">
        <v>43</v>
      </c>
    </row>
    <row r="33" spans="1:9" ht="15" x14ac:dyDescent="0.25">
      <c r="A33" s="11">
        <v>4</v>
      </c>
      <c r="B33" s="14">
        <v>3.920004</v>
      </c>
      <c r="C33" s="14">
        <v>3.5809600000000001</v>
      </c>
      <c r="D33" s="15">
        <f t="shared" si="0"/>
        <v>0.91350927192931441</v>
      </c>
      <c r="E33" s="14">
        <v>115</v>
      </c>
      <c r="F33" s="14">
        <v>4.1101590000000003</v>
      </c>
      <c r="G33" s="14">
        <v>4.0522030000000004</v>
      </c>
      <c r="H33" s="15">
        <f t="shared" si="1"/>
        <v>0.98589932895540056</v>
      </c>
      <c r="I33" s="14">
        <v>55</v>
      </c>
    </row>
    <row r="34" spans="1:9" ht="15" x14ac:dyDescent="0.25">
      <c r="A34" s="11">
        <v>5</v>
      </c>
      <c r="B34" s="14">
        <v>4.9066140000000003</v>
      </c>
      <c r="C34" s="14">
        <v>4.4091040000000001</v>
      </c>
      <c r="D34" s="15">
        <f t="shared" si="0"/>
        <v>0.89860421056149919</v>
      </c>
      <c r="E34" s="14">
        <v>100</v>
      </c>
      <c r="F34" s="14">
        <v>3.0396169999999998</v>
      </c>
      <c r="G34" s="14">
        <v>4.7957010000000002</v>
      </c>
      <c r="H34" s="15">
        <f t="shared" si="1"/>
        <v>1.5777319971562209</v>
      </c>
      <c r="I34" s="14">
        <v>19</v>
      </c>
    </row>
    <row r="35" spans="1:9" ht="15" x14ac:dyDescent="0.25">
      <c r="A35" s="11">
        <v>6</v>
      </c>
      <c r="B35" s="14">
        <v>4.0393689999999998</v>
      </c>
      <c r="C35" s="14">
        <v>2.9732080000000001</v>
      </c>
      <c r="D35" s="15">
        <f t="shared" si="0"/>
        <v>0.73605753769957638</v>
      </c>
      <c r="E35" s="14">
        <v>145</v>
      </c>
      <c r="F35" s="14">
        <v>2.5633979999999998</v>
      </c>
      <c r="G35" s="14">
        <v>4.1825049999999999</v>
      </c>
      <c r="H35" s="15">
        <f t="shared" si="1"/>
        <v>1.6316252879966358</v>
      </c>
      <c r="I35" s="14">
        <v>24</v>
      </c>
    </row>
    <row r="36" spans="1:9" ht="15" x14ac:dyDescent="0.25">
      <c r="A36" s="11">
        <v>7</v>
      </c>
      <c r="B36" s="14">
        <v>4.7955920000000001</v>
      </c>
      <c r="C36" s="14">
        <v>4.8196320000000004</v>
      </c>
      <c r="D36" s="15">
        <f t="shared" si="0"/>
        <v>1.0050129368803686</v>
      </c>
      <c r="E36" s="14">
        <v>140</v>
      </c>
      <c r="F36" s="14">
        <v>4.1339829999999997</v>
      </c>
      <c r="G36" s="14">
        <v>4.4858650000000004</v>
      </c>
      <c r="H36" s="15">
        <f t="shared" si="1"/>
        <v>1.0851193630936558</v>
      </c>
      <c r="I36" s="14">
        <v>46</v>
      </c>
    </row>
    <row r="37" spans="1:9" ht="15" x14ac:dyDescent="0.25">
      <c r="A37" s="11">
        <v>8</v>
      </c>
      <c r="B37" s="14">
        <v>3.5198779999999998</v>
      </c>
      <c r="C37" s="14">
        <v>3.7975949999999998</v>
      </c>
      <c r="D37" s="15">
        <f t="shared" si="0"/>
        <v>1.0788996095887415</v>
      </c>
      <c r="E37" s="14">
        <v>112</v>
      </c>
      <c r="F37" s="14">
        <v>4.077337</v>
      </c>
      <c r="G37" s="14">
        <v>6.3784150000000004</v>
      </c>
      <c r="H37" s="15">
        <f t="shared" si="1"/>
        <v>1.5643580601750604</v>
      </c>
      <c r="I37" s="14">
        <v>35</v>
      </c>
    </row>
    <row r="38" spans="1:9" ht="15" x14ac:dyDescent="0.25">
      <c r="A38" s="11">
        <v>9</v>
      </c>
      <c r="B38" s="14"/>
      <c r="C38" s="14"/>
      <c r="F38" s="14">
        <v>4.0422140000000004</v>
      </c>
      <c r="G38" s="14">
        <v>6.9619260000000001</v>
      </c>
      <c r="H38" s="15">
        <f t="shared" si="1"/>
        <v>1.7223051525723279</v>
      </c>
      <c r="I38" s="14">
        <v>31</v>
      </c>
    </row>
    <row r="39" spans="1:9" ht="15" x14ac:dyDescent="0.25">
      <c r="A39" s="11">
        <v>10</v>
      </c>
      <c r="B39" s="14"/>
      <c r="C39" s="14"/>
      <c r="F39" s="14">
        <v>4.836487</v>
      </c>
      <c r="G39" s="14">
        <v>4.1253909999999996</v>
      </c>
      <c r="H39" s="15">
        <f t="shared" si="1"/>
        <v>0.85297262248404671</v>
      </c>
      <c r="I39" s="14">
        <v>120</v>
      </c>
    </row>
    <row r="40" spans="1:9" ht="15" x14ac:dyDescent="0.25">
      <c r="A40" s="11">
        <v>11</v>
      </c>
      <c r="B40" s="14"/>
      <c r="C40" s="14"/>
      <c r="F40" s="14">
        <v>3.48183</v>
      </c>
      <c r="G40" s="14">
        <v>5.7942790000000004</v>
      </c>
      <c r="H40" s="15">
        <f t="shared" si="1"/>
        <v>1.6641475890551809</v>
      </c>
      <c r="I40" s="14">
        <v>55</v>
      </c>
    </row>
    <row r="41" spans="1:9" ht="15" x14ac:dyDescent="0.25">
      <c r="A41" s="11">
        <v>12</v>
      </c>
      <c r="B41" s="14"/>
      <c r="C41" s="14"/>
      <c r="F41" s="14">
        <v>3.4868450000000002</v>
      </c>
      <c r="G41" s="14">
        <v>5.3666299999999998</v>
      </c>
      <c r="H41" s="15">
        <f t="shared" si="1"/>
        <v>1.5391077033822838</v>
      </c>
      <c r="I41" s="14">
        <v>25</v>
      </c>
    </row>
    <row r="42" spans="1:9" ht="15" x14ac:dyDescent="0.25">
      <c r="A42" s="11"/>
      <c r="B42" s="14"/>
      <c r="C42" s="14"/>
      <c r="D42" s="14"/>
    </row>
    <row r="43" spans="1:9" ht="15" x14ac:dyDescent="0.25">
      <c r="A43" s="11"/>
      <c r="B43" s="14"/>
      <c r="C43" s="14"/>
      <c r="D43" s="14"/>
    </row>
    <row r="44" spans="1:9" ht="15" x14ac:dyDescent="0.25">
      <c r="A44" s="11"/>
      <c r="B44" s="14"/>
      <c r="C44" s="14"/>
      <c r="D44" s="14"/>
    </row>
    <row r="45" spans="1:9" ht="15" x14ac:dyDescent="0.25">
      <c r="A45" s="11"/>
      <c r="B45" s="14"/>
      <c r="C45" s="14"/>
      <c r="D45" s="14"/>
    </row>
    <row r="46" spans="1:9" ht="15" x14ac:dyDescent="0.25">
      <c r="A46" s="11"/>
      <c r="B46" s="14"/>
      <c r="C46" s="14"/>
      <c r="D46" s="14"/>
    </row>
    <row r="47" spans="1:9" ht="15" x14ac:dyDescent="0.25">
      <c r="A47" s="11"/>
      <c r="B47" s="14"/>
      <c r="C47" s="14"/>
      <c r="D47" s="14"/>
    </row>
    <row r="48" spans="1:9" ht="15" x14ac:dyDescent="0.25">
      <c r="A48" s="11"/>
      <c r="B48" s="14"/>
      <c r="C48" s="14"/>
      <c r="D48" s="14"/>
    </row>
    <row r="49" spans="1:4" ht="15" x14ac:dyDescent="0.25">
      <c r="A49" s="11"/>
      <c r="B49" s="14"/>
      <c r="C49" s="14"/>
      <c r="D49" s="14"/>
    </row>
    <row r="50" spans="1:4" ht="15" x14ac:dyDescent="0.25">
      <c r="A50" s="11"/>
      <c r="B50" s="14"/>
      <c r="C50" s="14"/>
      <c r="D50" s="14"/>
    </row>
    <row r="51" spans="1:4" ht="15" x14ac:dyDescent="0.25">
      <c r="A51" s="11"/>
      <c r="B51" s="14"/>
      <c r="C51" s="14"/>
      <c r="D51" s="14"/>
    </row>
    <row r="52" spans="1:4" ht="15" x14ac:dyDescent="0.25">
      <c r="A52" s="11"/>
      <c r="B52" s="14"/>
      <c r="C52" s="14"/>
      <c r="D52" s="14"/>
    </row>
    <row r="53" spans="1:4" ht="15" x14ac:dyDescent="0.25">
      <c r="A53" s="11"/>
      <c r="B53" s="14"/>
      <c r="C53" s="14"/>
      <c r="D53" s="14"/>
    </row>
    <row r="54" spans="1:4" ht="15" x14ac:dyDescent="0.25">
      <c r="A54" s="11"/>
      <c r="B54" s="14"/>
      <c r="C54" s="14"/>
      <c r="D54" s="14"/>
    </row>
    <row r="55" spans="1:4" ht="15" x14ac:dyDescent="0.25">
      <c r="A55" s="11"/>
      <c r="B55" s="14"/>
      <c r="C55" s="14"/>
      <c r="D55" s="14"/>
    </row>
    <row r="56" spans="1:4" ht="15" x14ac:dyDescent="0.25">
      <c r="A56" s="11"/>
      <c r="B56" s="14"/>
      <c r="C56" s="14"/>
      <c r="D56" s="14"/>
    </row>
    <row r="57" spans="1:4" ht="15" x14ac:dyDescent="0.25">
      <c r="A57" s="11"/>
      <c r="B57" s="14"/>
      <c r="C57" s="14"/>
      <c r="D57" s="14"/>
    </row>
    <row r="58" spans="1:4" ht="15" x14ac:dyDescent="0.25">
      <c r="A58" s="11"/>
      <c r="B58" s="14"/>
      <c r="C58" s="14"/>
      <c r="D58" s="14"/>
    </row>
    <row r="59" spans="1:4" ht="15" x14ac:dyDescent="0.25">
      <c r="A59" s="11"/>
      <c r="B59" s="14"/>
      <c r="C59" s="14"/>
      <c r="D59" s="14"/>
    </row>
    <row r="60" spans="1:4" ht="15" x14ac:dyDescent="0.25">
      <c r="A60" s="11"/>
      <c r="B60" s="14"/>
      <c r="C60" s="14"/>
      <c r="D60" s="14"/>
    </row>
    <row r="61" spans="1:4" ht="15" x14ac:dyDescent="0.25">
      <c r="A61" s="11"/>
      <c r="B61" s="14"/>
      <c r="C61" s="14"/>
      <c r="D61" s="14"/>
    </row>
    <row r="62" spans="1:4" ht="15" x14ac:dyDescent="0.25">
      <c r="A62" s="11"/>
      <c r="B62" s="14"/>
      <c r="C62" s="14"/>
      <c r="D62" s="14"/>
    </row>
    <row r="63" spans="1:4" ht="15" x14ac:dyDescent="0.25">
      <c r="A63" s="11"/>
      <c r="B63" s="14"/>
      <c r="C63" s="14"/>
      <c r="D63" s="14"/>
    </row>
    <row r="64" spans="1:4" ht="15" x14ac:dyDescent="0.25">
      <c r="A64" s="11"/>
      <c r="B64" s="14"/>
      <c r="C64" s="14"/>
      <c r="D64" s="14"/>
    </row>
    <row r="65" spans="1:4" ht="15" x14ac:dyDescent="0.25">
      <c r="A65" s="11"/>
      <c r="B65" s="14"/>
      <c r="C65" s="14"/>
      <c r="D65" s="14"/>
    </row>
    <row r="66" spans="1:4" ht="15" x14ac:dyDescent="0.25">
      <c r="A66" s="11"/>
      <c r="B66" s="14"/>
      <c r="C66" s="14"/>
      <c r="D66" s="14"/>
    </row>
    <row r="67" spans="1:4" ht="15" x14ac:dyDescent="0.25">
      <c r="A67" s="11"/>
      <c r="B67" s="14"/>
      <c r="C67" s="14"/>
      <c r="D67" s="14"/>
    </row>
    <row r="68" spans="1:4" ht="15" x14ac:dyDescent="0.25">
      <c r="A68" s="11"/>
      <c r="B68" s="14"/>
      <c r="C68" s="14"/>
      <c r="D68" s="14"/>
    </row>
    <row r="69" spans="1:4" ht="15" x14ac:dyDescent="0.25">
      <c r="A69" s="11"/>
      <c r="B69" s="14"/>
      <c r="C69" s="14"/>
      <c r="D69" s="1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182"/>
  <sheetViews>
    <sheetView workbookViewId="0">
      <selection activeCell="A2" sqref="A2"/>
    </sheetView>
  </sheetViews>
  <sheetFormatPr defaultColWidth="12.5703125" defaultRowHeight="15.75" customHeight="1" x14ac:dyDescent="0.2"/>
  <cols>
    <col min="1" max="1" width="4.85546875" customWidth="1"/>
    <col min="7" max="7" width="4.42578125" customWidth="1"/>
  </cols>
  <sheetData>
    <row r="1" spans="1:26" x14ac:dyDescent="0.2">
      <c r="A1" s="6" t="s">
        <v>15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5">
      <c r="A2" s="11" t="s">
        <v>181</v>
      </c>
    </row>
    <row r="3" spans="1:26" x14ac:dyDescent="0.2">
      <c r="A3" s="3" t="s">
        <v>158</v>
      </c>
    </row>
    <row r="5" spans="1:26" x14ac:dyDescent="0.2">
      <c r="B5" s="3" t="s">
        <v>159</v>
      </c>
      <c r="H5" s="3" t="s">
        <v>160</v>
      </c>
    </row>
    <row r="6" spans="1:26" x14ac:dyDescent="0.2">
      <c r="B6" s="9" t="s">
        <v>161</v>
      </c>
      <c r="C6" s="9" t="s">
        <v>162</v>
      </c>
      <c r="D6" s="9" t="s">
        <v>163</v>
      </c>
      <c r="E6" s="69" t="s">
        <v>164</v>
      </c>
      <c r="H6" s="9" t="s">
        <v>161</v>
      </c>
      <c r="I6" s="9" t="s">
        <v>162</v>
      </c>
      <c r="J6" s="9" t="s">
        <v>163</v>
      </c>
      <c r="K6" s="69" t="s">
        <v>164</v>
      </c>
    </row>
    <row r="7" spans="1:26" ht="15.75" customHeight="1" x14ac:dyDescent="0.25">
      <c r="A7" s="3">
        <v>1</v>
      </c>
      <c r="B7" s="14">
        <v>2.5849630000000001</v>
      </c>
      <c r="C7" s="14">
        <v>2</v>
      </c>
      <c r="D7" s="14">
        <v>2.5849630000000001</v>
      </c>
      <c r="E7" s="14">
        <v>3.3219280000000002</v>
      </c>
      <c r="G7" s="3">
        <v>1</v>
      </c>
      <c r="H7" s="14">
        <v>3</v>
      </c>
      <c r="I7" s="14">
        <v>3</v>
      </c>
      <c r="J7" s="14">
        <v>3.5849630000000001</v>
      </c>
      <c r="K7" s="14">
        <v>0</v>
      </c>
    </row>
    <row r="8" spans="1:26" ht="15.75" customHeight="1" x14ac:dyDescent="0.25">
      <c r="A8" s="3">
        <v>2</v>
      </c>
      <c r="B8" s="14">
        <v>2.8073549999999998</v>
      </c>
      <c r="C8" s="14">
        <v>2.8073549999999998</v>
      </c>
      <c r="D8" s="14">
        <v>2.8073549999999998</v>
      </c>
      <c r="E8" s="14">
        <v>3.1699250000000001</v>
      </c>
      <c r="G8" s="3">
        <v>2</v>
      </c>
      <c r="H8" s="14">
        <v>2.5849630000000001</v>
      </c>
      <c r="I8" s="14">
        <v>0</v>
      </c>
      <c r="J8" s="14">
        <v>2.3219280000000002</v>
      </c>
      <c r="K8" s="14">
        <v>2.3219280000000002</v>
      </c>
    </row>
    <row r="9" spans="1:26" ht="15.75" customHeight="1" x14ac:dyDescent="0.25">
      <c r="A9" s="3">
        <v>3</v>
      </c>
      <c r="B9" s="14">
        <v>2.3219280000000002</v>
      </c>
      <c r="C9" s="14">
        <v>2.8073549999999998</v>
      </c>
      <c r="D9" s="14">
        <v>3</v>
      </c>
      <c r="E9" s="14">
        <v>2.3219280000000002</v>
      </c>
      <c r="G9" s="3">
        <v>3</v>
      </c>
      <c r="H9" s="14">
        <v>3.1699250000000001</v>
      </c>
      <c r="I9" s="14">
        <v>3.8073549999999998</v>
      </c>
      <c r="J9" s="14">
        <v>2.5849630000000001</v>
      </c>
      <c r="K9" s="14">
        <v>2.3219280000000002</v>
      </c>
    </row>
    <row r="10" spans="1:26" ht="15.75" customHeight="1" x14ac:dyDescent="0.25">
      <c r="A10" s="3">
        <v>4</v>
      </c>
      <c r="B10" s="14">
        <v>3.8073549999999998</v>
      </c>
      <c r="C10" s="14">
        <v>2.8073549999999998</v>
      </c>
      <c r="D10" s="14">
        <v>3.4594320000000001</v>
      </c>
      <c r="E10" s="14">
        <v>2.5849630000000001</v>
      </c>
      <c r="G10" s="3">
        <v>4</v>
      </c>
      <c r="H10" s="14">
        <v>2</v>
      </c>
      <c r="I10" s="14">
        <v>0</v>
      </c>
      <c r="J10" s="14">
        <v>3</v>
      </c>
      <c r="K10" s="14">
        <v>2</v>
      </c>
    </row>
    <row r="11" spans="1:26" ht="15.75" customHeight="1" x14ac:dyDescent="0.25">
      <c r="A11" s="3">
        <v>5</v>
      </c>
      <c r="B11" s="14">
        <v>3</v>
      </c>
      <c r="C11" s="14">
        <v>3.1699250000000001</v>
      </c>
      <c r="D11" s="14">
        <v>3</v>
      </c>
      <c r="E11" s="14">
        <v>3</v>
      </c>
      <c r="G11" s="3">
        <v>5</v>
      </c>
      <c r="H11" s="14">
        <v>2</v>
      </c>
      <c r="I11" s="14">
        <v>3</v>
      </c>
      <c r="J11" s="14">
        <v>3.1699250000000001</v>
      </c>
      <c r="K11" s="14">
        <v>2</v>
      </c>
    </row>
    <row r="12" spans="1:26" ht="15.75" customHeight="1" x14ac:dyDescent="0.25">
      <c r="A12" s="3">
        <v>6</v>
      </c>
      <c r="B12" s="14">
        <v>2</v>
      </c>
      <c r="C12" s="14">
        <v>3</v>
      </c>
      <c r="D12" s="14">
        <v>3.1699250000000001</v>
      </c>
      <c r="E12" s="14">
        <v>3.9068909999999999</v>
      </c>
      <c r="G12" s="3">
        <v>6</v>
      </c>
      <c r="H12" s="14">
        <v>3.5849630000000001</v>
      </c>
      <c r="I12" s="14">
        <v>2.3219280000000002</v>
      </c>
      <c r="J12" s="14">
        <v>3.1699250000000001</v>
      </c>
      <c r="K12" s="14">
        <v>1.5849629999999999</v>
      </c>
    </row>
    <row r="13" spans="1:26" ht="15.75" customHeight="1" x14ac:dyDescent="0.25">
      <c r="A13" s="3">
        <v>7</v>
      </c>
      <c r="B13" s="14">
        <v>2.3219280000000002</v>
      </c>
      <c r="C13" s="14">
        <v>2.8073549999999998</v>
      </c>
      <c r="D13" s="14">
        <v>3</v>
      </c>
      <c r="E13" s="14">
        <v>3.1699250000000001</v>
      </c>
      <c r="G13" s="3">
        <v>7</v>
      </c>
      <c r="H13" s="14">
        <v>3.4594320000000001</v>
      </c>
      <c r="I13" s="14">
        <v>2.3219280000000002</v>
      </c>
      <c r="J13" s="14">
        <v>2.5849630000000001</v>
      </c>
      <c r="K13" s="14">
        <v>1</v>
      </c>
    </row>
    <row r="14" spans="1:26" ht="15.75" customHeight="1" x14ac:dyDescent="0.25">
      <c r="A14" s="3">
        <v>8</v>
      </c>
      <c r="B14" s="14">
        <v>2.8073549999999998</v>
      </c>
      <c r="C14" s="14">
        <v>3.5849630000000001</v>
      </c>
      <c r="D14" s="14">
        <v>3.3219280000000002</v>
      </c>
      <c r="E14" s="14">
        <v>2.8073549999999998</v>
      </c>
      <c r="G14" s="3">
        <v>8</v>
      </c>
      <c r="H14" s="14">
        <v>2</v>
      </c>
      <c r="I14" s="14">
        <v>2</v>
      </c>
      <c r="J14" s="14">
        <v>2.5849630000000001</v>
      </c>
      <c r="K14" s="14">
        <v>2</v>
      </c>
    </row>
    <row r="15" spans="1:26" ht="15.75" customHeight="1" x14ac:dyDescent="0.25">
      <c r="A15" s="3">
        <v>9</v>
      </c>
      <c r="B15" s="14">
        <v>3</v>
      </c>
      <c r="C15" s="14">
        <v>2</v>
      </c>
      <c r="D15" s="14">
        <v>3.5849630000000001</v>
      </c>
      <c r="E15" s="14">
        <v>3.1699250000000001</v>
      </c>
      <c r="G15" s="3">
        <v>9</v>
      </c>
      <c r="H15" s="14">
        <v>1.5849629999999999</v>
      </c>
      <c r="I15" s="14">
        <v>2</v>
      </c>
      <c r="J15" s="14">
        <v>2.5849630000000001</v>
      </c>
      <c r="K15" s="14">
        <v>3</v>
      </c>
    </row>
    <row r="16" spans="1:26" ht="15.75" customHeight="1" x14ac:dyDescent="0.25">
      <c r="A16" s="3">
        <v>10</v>
      </c>
      <c r="B16" s="14">
        <v>2.5849630000000001</v>
      </c>
      <c r="C16" s="14">
        <v>3.8073549999999998</v>
      </c>
      <c r="D16" s="14">
        <v>3.8073549999999998</v>
      </c>
      <c r="E16" s="14">
        <v>3</v>
      </c>
      <c r="G16" s="3">
        <v>10</v>
      </c>
      <c r="H16" s="14">
        <v>2</v>
      </c>
      <c r="I16" s="14">
        <v>2.3219280000000002</v>
      </c>
      <c r="J16" s="14">
        <v>1</v>
      </c>
      <c r="K16" s="14">
        <v>1.5849629999999999</v>
      </c>
    </row>
    <row r="17" spans="1:11" ht="15.75" customHeight="1" x14ac:dyDescent="0.25">
      <c r="A17" s="3">
        <v>11</v>
      </c>
      <c r="B17" s="14">
        <v>2.5849630000000001</v>
      </c>
      <c r="C17" s="14">
        <v>2</v>
      </c>
      <c r="D17" s="14">
        <v>3</v>
      </c>
      <c r="E17" s="14">
        <v>2</v>
      </c>
      <c r="G17" s="3">
        <v>11</v>
      </c>
      <c r="H17" s="14">
        <v>2.8073549999999998</v>
      </c>
      <c r="I17" s="14">
        <v>2.3219280000000002</v>
      </c>
      <c r="J17" s="14">
        <v>3</v>
      </c>
      <c r="K17" s="14">
        <v>3</v>
      </c>
    </row>
    <row r="18" spans="1:11" ht="15.75" customHeight="1" x14ac:dyDescent="0.25">
      <c r="A18" s="3">
        <v>12</v>
      </c>
      <c r="C18" s="14">
        <v>2</v>
      </c>
      <c r="D18" s="14">
        <v>1.5849629999999999</v>
      </c>
      <c r="E18" s="14">
        <v>2.5849630000000001</v>
      </c>
      <c r="G18" s="3">
        <v>12</v>
      </c>
      <c r="H18" s="14">
        <v>3</v>
      </c>
      <c r="I18" s="14">
        <v>2</v>
      </c>
      <c r="J18" s="14">
        <v>2</v>
      </c>
      <c r="K18" s="14">
        <v>3</v>
      </c>
    </row>
    <row r="19" spans="1:11" ht="15.75" customHeight="1" x14ac:dyDescent="0.25">
      <c r="A19" s="3">
        <v>13</v>
      </c>
      <c r="C19" s="14">
        <v>3.70044</v>
      </c>
      <c r="D19" s="14">
        <v>2.5849630000000001</v>
      </c>
      <c r="E19" s="14">
        <v>3.1699250000000001</v>
      </c>
      <c r="G19" s="3">
        <v>13</v>
      </c>
      <c r="H19" s="14">
        <v>1</v>
      </c>
      <c r="I19" s="14">
        <v>2</v>
      </c>
      <c r="J19" s="14">
        <v>1</v>
      </c>
      <c r="K19" s="14">
        <v>2.3219280000000002</v>
      </c>
    </row>
    <row r="20" spans="1:11" ht="15.75" customHeight="1" x14ac:dyDescent="0.25">
      <c r="A20" s="3">
        <v>14</v>
      </c>
      <c r="C20" s="14">
        <v>2</v>
      </c>
      <c r="D20" s="14">
        <v>1</v>
      </c>
      <c r="E20" s="14">
        <v>4</v>
      </c>
      <c r="G20" s="3">
        <v>14</v>
      </c>
      <c r="H20" s="14">
        <v>1.5849629999999999</v>
      </c>
      <c r="I20" s="14">
        <v>2</v>
      </c>
      <c r="J20" s="14">
        <v>1</v>
      </c>
      <c r="K20" s="14">
        <v>3.5849630000000001</v>
      </c>
    </row>
    <row r="21" spans="1:11" ht="15.75" customHeight="1" x14ac:dyDescent="0.25">
      <c r="A21" s="3">
        <v>15</v>
      </c>
      <c r="C21" s="14">
        <v>3</v>
      </c>
      <c r="D21" s="14">
        <v>3.4594320000000001</v>
      </c>
      <c r="E21" s="14">
        <v>4</v>
      </c>
      <c r="G21" s="3">
        <v>15</v>
      </c>
      <c r="H21" s="14">
        <v>0</v>
      </c>
      <c r="I21" s="14">
        <v>2</v>
      </c>
      <c r="J21" s="14">
        <v>0</v>
      </c>
      <c r="K21" s="14">
        <v>2</v>
      </c>
    </row>
    <row r="22" spans="1:11" ht="15.75" customHeight="1" x14ac:dyDescent="0.25">
      <c r="A22" s="3">
        <v>16</v>
      </c>
      <c r="C22" s="14">
        <v>3.5849630000000001</v>
      </c>
      <c r="D22" s="14">
        <v>3</v>
      </c>
      <c r="E22" s="14">
        <v>3</v>
      </c>
      <c r="G22" s="3">
        <v>16</v>
      </c>
      <c r="H22" s="14">
        <v>2</v>
      </c>
      <c r="I22" s="14">
        <v>1</v>
      </c>
      <c r="J22" s="14">
        <v>1</v>
      </c>
    </row>
    <row r="23" spans="1:11" ht="15" x14ac:dyDescent="0.25">
      <c r="A23" s="3">
        <v>17</v>
      </c>
      <c r="C23" s="14">
        <v>2</v>
      </c>
      <c r="D23" s="14">
        <v>3.1699250000000001</v>
      </c>
      <c r="E23" s="14">
        <v>3.1699250000000001</v>
      </c>
      <c r="G23" s="3">
        <v>17</v>
      </c>
      <c r="H23" s="14">
        <v>2</v>
      </c>
      <c r="I23" s="14">
        <v>3.5849630000000001</v>
      </c>
      <c r="J23" s="14">
        <v>1.5849629999999999</v>
      </c>
    </row>
    <row r="24" spans="1:11" ht="15" x14ac:dyDescent="0.25">
      <c r="A24" s="3">
        <v>18</v>
      </c>
      <c r="C24" s="14">
        <v>2.3219280000000002</v>
      </c>
      <c r="D24" s="14">
        <v>3.5849630000000001</v>
      </c>
      <c r="E24" s="14">
        <v>3</v>
      </c>
      <c r="G24" s="3">
        <v>18</v>
      </c>
      <c r="H24" s="14">
        <v>1</v>
      </c>
      <c r="I24" s="14">
        <v>1.5849629999999999</v>
      </c>
      <c r="J24" s="14">
        <v>2.5849630000000001</v>
      </c>
    </row>
    <row r="25" spans="1:11" ht="15" x14ac:dyDescent="0.25">
      <c r="A25" s="3">
        <v>19</v>
      </c>
      <c r="C25" s="14">
        <v>3</v>
      </c>
      <c r="D25" s="14">
        <v>3</v>
      </c>
      <c r="E25" s="14">
        <v>3</v>
      </c>
      <c r="G25" s="3">
        <v>19</v>
      </c>
      <c r="H25" s="14">
        <v>3</v>
      </c>
      <c r="I25" s="14">
        <v>1.5849629999999999</v>
      </c>
      <c r="J25" s="14">
        <v>0</v>
      </c>
    </row>
    <row r="26" spans="1:11" ht="15" x14ac:dyDescent="0.25">
      <c r="A26" s="3">
        <v>20</v>
      </c>
      <c r="C26" s="14">
        <v>3.5849630000000001</v>
      </c>
      <c r="D26" s="14">
        <v>3</v>
      </c>
      <c r="E26" s="14">
        <v>2.8073549999999998</v>
      </c>
      <c r="G26" s="3">
        <v>20</v>
      </c>
      <c r="H26" s="14">
        <v>3</v>
      </c>
      <c r="I26" s="14">
        <v>3</v>
      </c>
      <c r="J26" s="14">
        <v>2.3219280000000002</v>
      </c>
    </row>
    <row r="27" spans="1:11" ht="15" x14ac:dyDescent="0.25">
      <c r="A27" s="3">
        <v>21</v>
      </c>
      <c r="C27" s="14">
        <v>3</v>
      </c>
      <c r="D27" s="14">
        <v>2.5849630000000001</v>
      </c>
      <c r="E27" s="14">
        <v>2.3219280000000002</v>
      </c>
      <c r="G27" s="3">
        <v>21</v>
      </c>
      <c r="H27" s="14">
        <v>2</v>
      </c>
      <c r="I27" s="14">
        <v>2</v>
      </c>
      <c r="J27" s="14">
        <v>2</v>
      </c>
    </row>
    <row r="28" spans="1:11" ht="15" x14ac:dyDescent="0.25">
      <c r="A28" s="3">
        <v>22</v>
      </c>
      <c r="C28" s="14">
        <v>2</v>
      </c>
      <c r="D28" s="14">
        <v>2</v>
      </c>
      <c r="E28" s="14">
        <v>3.3219280000000002</v>
      </c>
      <c r="G28" s="3">
        <v>22</v>
      </c>
      <c r="H28" s="14">
        <v>0</v>
      </c>
      <c r="I28" s="14">
        <v>2</v>
      </c>
      <c r="J28" s="14">
        <v>1</v>
      </c>
    </row>
    <row r="29" spans="1:11" ht="15" x14ac:dyDescent="0.25">
      <c r="A29" s="3">
        <v>23</v>
      </c>
      <c r="C29" s="14">
        <v>3.5849630000000001</v>
      </c>
      <c r="D29" s="14">
        <v>3</v>
      </c>
      <c r="E29" s="14">
        <v>3</v>
      </c>
      <c r="G29" s="3">
        <v>23</v>
      </c>
      <c r="H29" s="14">
        <v>2.5849630000000001</v>
      </c>
      <c r="I29" s="14">
        <v>3</v>
      </c>
      <c r="J29" s="14">
        <v>2</v>
      </c>
    </row>
    <row r="30" spans="1:11" ht="15" x14ac:dyDescent="0.25">
      <c r="A30" s="3">
        <v>24</v>
      </c>
      <c r="C30" s="14">
        <v>3.4594320000000001</v>
      </c>
      <c r="D30" s="14">
        <v>3</v>
      </c>
      <c r="E30" s="14">
        <v>3.3219280000000002</v>
      </c>
      <c r="G30" s="3">
        <v>24</v>
      </c>
      <c r="H30" s="14">
        <v>2</v>
      </c>
      <c r="I30" s="14">
        <v>2.8073549999999998</v>
      </c>
      <c r="J30" s="14">
        <v>2</v>
      </c>
    </row>
    <row r="31" spans="1:11" ht="15" x14ac:dyDescent="0.25">
      <c r="A31" s="3">
        <v>25</v>
      </c>
      <c r="C31" s="14">
        <v>2.8073549999999998</v>
      </c>
      <c r="D31" s="14">
        <v>3.8073549999999998</v>
      </c>
      <c r="E31" s="14">
        <v>2.5849630000000001</v>
      </c>
      <c r="G31" s="3">
        <v>25</v>
      </c>
      <c r="H31" s="14">
        <v>0</v>
      </c>
      <c r="I31" s="14">
        <v>2.5849630000000001</v>
      </c>
      <c r="J31" s="14">
        <v>2.5849630000000001</v>
      </c>
    </row>
    <row r="32" spans="1:11" ht="15" x14ac:dyDescent="0.25">
      <c r="A32" s="3">
        <v>26</v>
      </c>
      <c r="C32" s="14">
        <v>2.5849630000000001</v>
      </c>
      <c r="D32" s="14">
        <v>3</v>
      </c>
      <c r="E32" s="14">
        <v>3</v>
      </c>
      <c r="G32" s="3">
        <v>26</v>
      </c>
      <c r="H32" s="14">
        <v>3.5849630000000001</v>
      </c>
      <c r="I32" s="14">
        <v>1.5849629999999999</v>
      </c>
      <c r="J32" s="14">
        <v>2</v>
      </c>
    </row>
    <row r="33" spans="1:10" ht="15" x14ac:dyDescent="0.25">
      <c r="A33" s="3">
        <v>27</v>
      </c>
      <c r="C33" s="14">
        <v>3</v>
      </c>
      <c r="D33" s="14">
        <v>2.3219280000000002</v>
      </c>
      <c r="E33" s="14">
        <v>3</v>
      </c>
      <c r="G33" s="3">
        <v>27</v>
      </c>
      <c r="H33" s="14">
        <v>1</v>
      </c>
      <c r="I33" s="14">
        <v>3.3219280000000002</v>
      </c>
      <c r="J33" s="14">
        <v>0</v>
      </c>
    </row>
    <row r="34" spans="1:10" ht="15" x14ac:dyDescent="0.25">
      <c r="A34" s="3">
        <v>28</v>
      </c>
      <c r="D34" s="14">
        <v>2.5849630000000001</v>
      </c>
      <c r="E34" s="14">
        <v>2.5849630000000001</v>
      </c>
      <c r="G34" s="3">
        <v>28</v>
      </c>
      <c r="H34" s="14">
        <v>0</v>
      </c>
      <c r="I34" s="14">
        <v>0</v>
      </c>
      <c r="J34" s="14">
        <v>3.1699250000000001</v>
      </c>
    </row>
    <row r="35" spans="1:10" ht="15" x14ac:dyDescent="0.25">
      <c r="A35" s="3">
        <v>29</v>
      </c>
      <c r="D35" s="14">
        <v>3</v>
      </c>
      <c r="E35" s="14">
        <v>2.8073549999999998</v>
      </c>
      <c r="G35" s="3">
        <v>29</v>
      </c>
      <c r="H35" s="14">
        <v>3.1699250000000001</v>
      </c>
      <c r="I35" s="14">
        <v>2.5849630000000001</v>
      </c>
      <c r="J35" s="14">
        <v>0</v>
      </c>
    </row>
    <row r="36" spans="1:10" ht="15" x14ac:dyDescent="0.25">
      <c r="A36" s="3">
        <v>30</v>
      </c>
      <c r="E36" s="14">
        <v>2.5849630000000001</v>
      </c>
      <c r="G36" s="3">
        <v>30</v>
      </c>
      <c r="H36" s="14">
        <v>3.1699250000000001</v>
      </c>
      <c r="I36" s="14">
        <v>0</v>
      </c>
      <c r="J36" s="14">
        <v>3.5849630000000001</v>
      </c>
    </row>
    <row r="37" spans="1:10" ht="15" x14ac:dyDescent="0.25">
      <c r="A37" s="3">
        <v>31</v>
      </c>
      <c r="E37" s="14">
        <v>3.1699250000000001</v>
      </c>
      <c r="G37" s="3">
        <v>31</v>
      </c>
      <c r="H37" s="14">
        <v>0</v>
      </c>
      <c r="I37" s="14">
        <v>3.5849630000000001</v>
      </c>
      <c r="J37" s="14">
        <v>3</v>
      </c>
    </row>
    <row r="38" spans="1:10" ht="15" x14ac:dyDescent="0.25">
      <c r="A38" s="3">
        <v>32</v>
      </c>
      <c r="E38" s="14">
        <v>3</v>
      </c>
      <c r="G38" s="3">
        <v>32</v>
      </c>
      <c r="I38" s="14">
        <v>3.4594320000000001</v>
      </c>
      <c r="J38" s="14">
        <v>2.3219280000000002</v>
      </c>
    </row>
    <row r="39" spans="1:10" ht="15" x14ac:dyDescent="0.25">
      <c r="C39" s="14"/>
      <c r="G39" s="3">
        <v>33</v>
      </c>
      <c r="I39" s="14">
        <v>2.8073549999999998</v>
      </c>
      <c r="J39" s="14">
        <v>2.8073549999999998</v>
      </c>
    </row>
    <row r="40" spans="1:10" ht="15" x14ac:dyDescent="0.25">
      <c r="C40" s="14"/>
      <c r="G40" s="3">
        <v>34</v>
      </c>
      <c r="I40" s="14">
        <v>1</v>
      </c>
      <c r="J40" s="14">
        <v>2</v>
      </c>
    </row>
    <row r="41" spans="1:10" ht="15" x14ac:dyDescent="0.25">
      <c r="C41" s="14"/>
      <c r="G41" s="3">
        <v>35</v>
      </c>
      <c r="I41" s="14">
        <v>0</v>
      </c>
      <c r="J41" s="14">
        <v>1.5849629999999999</v>
      </c>
    </row>
    <row r="42" spans="1:10" ht="15" x14ac:dyDescent="0.25">
      <c r="C42" s="14"/>
      <c r="G42" s="3">
        <v>36</v>
      </c>
      <c r="I42" s="14">
        <v>2</v>
      </c>
      <c r="J42" s="14">
        <v>0</v>
      </c>
    </row>
    <row r="43" spans="1:10" ht="15" x14ac:dyDescent="0.25">
      <c r="C43" s="14"/>
      <c r="G43" s="3">
        <v>37</v>
      </c>
      <c r="I43" s="14">
        <v>1.5849629999999999</v>
      </c>
      <c r="J43" s="14">
        <v>1</v>
      </c>
    </row>
    <row r="44" spans="1:10" ht="15" x14ac:dyDescent="0.25">
      <c r="C44" s="14"/>
      <c r="G44" s="3">
        <v>38</v>
      </c>
      <c r="I44" s="14">
        <v>2.5849630000000001</v>
      </c>
      <c r="J44" s="14">
        <v>2</v>
      </c>
    </row>
    <row r="45" spans="1:10" ht="15" x14ac:dyDescent="0.25">
      <c r="C45" s="14"/>
      <c r="G45" s="3">
        <v>39</v>
      </c>
      <c r="I45" s="14">
        <v>1.5849629999999999</v>
      </c>
      <c r="J45" s="14">
        <v>2.5849630000000001</v>
      </c>
    </row>
    <row r="46" spans="1:10" ht="15" x14ac:dyDescent="0.25">
      <c r="C46" s="14"/>
      <c r="G46" s="3">
        <v>40</v>
      </c>
      <c r="I46" s="14">
        <v>0</v>
      </c>
      <c r="J46" s="14">
        <v>1.5849629999999999</v>
      </c>
    </row>
    <row r="47" spans="1:10" ht="15" x14ac:dyDescent="0.25">
      <c r="C47" s="14"/>
      <c r="G47" s="3">
        <v>41</v>
      </c>
      <c r="I47" s="14">
        <v>3.3219280000000002</v>
      </c>
      <c r="J47" s="14">
        <v>2</v>
      </c>
    </row>
    <row r="48" spans="1:10" ht="15" x14ac:dyDescent="0.25">
      <c r="C48" s="14"/>
      <c r="G48" s="3">
        <v>42</v>
      </c>
      <c r="I48" s="14">
        <v>3.5849630000000001</v>
      </c>
      <c r="J48" s="14">
        <v>1</v>
      </c>
    </row>
    <row r="49" spans="3:10" ht="15" x14ac:dyDescent="0.25">
      <c r="C49" s="14"/>
      <c r="G49" s="3">
        <v>43</v>
      </c>
      <c r="I49" s="14">
        <v>2.5849630000000001</v>
      </c>
      <c r="J49" s="14">
        <v>2</v>
      </c>
    </row>
    <row r="50" spans="3:10" ht="15" x14ac:dyDescent="0.25">
      <c r="C50" s="14"/>
      <c r="G50" s="3">
        <v>44</v>
      </c>
      <c r="I50" s="14">
        <v>3</v>
      </c>
      <c r="J50" s="14">
        <v>3</v>
      </c>
    </row>
    <row r="51" spans="3:10" ht="15" x14ac:dyDescent="0.25">
      <c r="C51" s="14"/>
      <c r="G51" s="3">
        <v>45</v>
      </c>
      <c r="I51" s="14">
        <v>2.5849630000000001</v>
      </c>
      <c r="J51" s="14">
        <v>3</v>
      </c>
    </row>
    <row r="52" spans="3:10" ht="15" x14ac:dyDescent="0.25">
      <c r="C52" s="14"/>
      <c r="G52" s="3">
        <v>46</v>
      </c>
      <c r="I52" s="14">
        <v>3.5849630000000001</v>
      </c>
      <c r="J52" s="14">
        <v>2.8073549999999998</v>
      </c>
    </row>
    <row r="53" spans="3:10" ht="15" x14ac:dyDescent="0.25">
      <c r="C53" s="14"/>
      <c r="G53" s="3">
        <v>47</v>
      </c>
      <c r="I53" s="14">
        <v>2.8073549999999998</v>
      </c>
      <c r="J53" s="14">
        <v>3</v>
      </c>
    </row>
    <row r="54" spans="3:10" ht="15" x14ac:dyDescent="0.25">
      <c r="C54" s="14"/>
      <c r="G54" s="3">
        <v>48</v>
      </c>
      <c r="I54" s="14">
        <v>0</v>
      </c>
      <c r="J54" s="14">
        <v>2.3219280000000002</v>
      </c>
    </row>
    <row r="55" spans="3:10" ht="15" x14ac:dyDescent="0.25">
      <c r="C55" s="14"/>
      <c r="G55" s="3">
        <v>49</v>
      </c>
      <c r="I55" s="14">
        <v>3</v>
      </c>
      <c r="J55" s="14">
        <v>2.5849630000000001</v>
      </c>
    </row>
    <row r="56" spans="3:10" ht="15" x14ac:dyDescent="0.25">
      <c r="C56" s="14"/>
      <c r="G56" s="3">
        <v>50</v>
      </c>
      <c r="I56" s="14">
        <v>2.3219280000000002</v>
      </c>
      <c r="J56" s="14">
        <v>3.1699250000000001</v>
      </c>
    </row>
    <row r="57" spans="3:10" ht="15" x14ac:dyDescent="0.25">
      <c r="C57" s="14"/>
      <c r="G57" s="3">
        <v>51</v>
      </c>
      <c r="I57" s="14">
        <v>1.5849629999999999</v>
      </c>
      <c r="J57" s="14">
        <v>2.8073549999999998</v>
      </c>
    </row>
    <row r="58" spans="3:10" ht="15" x14ac:dyDescent="0.25">
      <c r="C58" s="14"/>
      <c r="G58" s="3">
        <v>52</v>
      </c>
      <c r="I58" s="14">
        <v>2.5849630000000001</v>
      </c>
      <c r="J58" s="14">
        <v>1</v>
      </c>
    </row>
    <row r="59" spans="3:10" ht="15" x14ac:dyDescent="0.25">
      <c r="C59" s="14"/>
      <c r="G59" s="3">
        <v>53</v>
      </c>
      <c r="I59" s="14">
        <v>3</v>
      </c>
      <c r="J59" s="14">
        <v>2.5849630000000001</v>
      </c>
    </row>
    <row r="60" spans="3:10" ht="15" x14ac:dyDescent="0.25">
      <c r="C60" s="14"/>
      <c r="G60" s="3">
        <v>54</v>
      </c>
      <c r="I60" s="14">
        <v>3.1699250000000001</v>
      </c>
      <c r="J60" s="14">
        <v>0</v>
      </c>
    </row>
    <row r="61" spans="3:10" ht="15" x14ac:dyDescent="0.25">
      <c r="C61" s="14"/>
      <c r="G61" s="3">
        <v>55</v>
      </c>
      <c r="I61" s="14">
        <v>2.3219280000000002</v>
      </c>
      <c r="J61" s="14">
        <v>2.3219280000000002</v>
      </c>
    </row>
    <row r="62" spans="3:10" ht="15" x14ac:dyDescent="0.25">
      <c r="C62" s="14"/>
      <c r="G62" s="3">
        <v>56</v>
      </c>
      <c r="I62" s="14">
        <v>2</v>
      </c>
      <c r="J62" s="14">
        <v>2</v>
      </c>
    </row>
    <row r="63" spans="3:10" ht="15" x14ac:dyDescent="0.25">
      <c r="C63" s="14"/>
      <c r="G63" s="3">
        <v>57</v>
      </c>
      <c r="I63" s="14">
        <v>0</v>
      </c>
      <c r="J63" s="14">
        <v>3.4594320000000001</v>
      </c>
    </row>
    <row r="64" spans="3:10" ht="15" x14ac:dyDescent="0.25">
      <c r="C64" s="14"/>
      <c r="G64" s="3">
        <v>58</v>
      </c>
      <c r="I64" s="14">
        <v>2.5849630000000001</v>
      </c>
      <c r="J64" s="14">
        <v>2.5849630000000001</v>
      </c>
    </row>
    <row r="65" spans="3:10" ht="15" x14ac:dyDescent="0.25">
      <c r="C65" s="14"/>
      <c r="G65" s="3">
        <v>59</v>
      </c>
      <c r="I65" s="14">
        <v>3</v>
      </c>
      <c r="J65" s="14">
        <v>2.3219280000000002</v>
      </c>
    </row>
    <row r="66" spans="3:10" ht="15" x14ac:dyDescent="0.25">
      <c r="C66" s="14"/>
      <c r="G66" s="3">
        <v>60</v>
      </c>
      <c r="I66" s="14">
        <v>1</v>
      </c>
      <c r="J66" s="14">
        <v>2</v>
      </c>
    </row>
    <row r="67" spans="3:10" ht="15" x14ac:dyDescent="0.25">
      <c r="C67" s="14"/>
      <c r="G67" s="3">
        <v>61</v>
      </c>
      <c r="I67" s="14">
        <v>3.1699250000000001</v>
      </c>
      <c r="J67" s="14">
        <v>2</v>
      </c>
    </row>
    <row r="68" spans="3:10" ht="15" x14ac:dyDescent="0.25">
      <c r="C68" s="14"/>
      <c r="G68" s="3">
        <v>62</v>
      </c>
      <c r="I68" s="14">
        <v>2.8073549999999998</v>
      </c>
      <c r="J68" s="14">
        <v>2.5849630000000001</v>
      </c>
    </row>
    <row r="69" spans="3:10" ht="15" x14ac:dyDescent="0.25">
      <c r="C69" s="14"/>
      <c r="G69" s="3">
        <v>63</v>
      </c>
      <c r="I69" s="14">
        <v>2.3219280000000002</v>
      </c>
      <c r="J69" s="14">
        <v>0</v>
      </c>
    </row>
    <row r="70" spans="3:10" ht="15" x14ac:dyDescent="0.25">
      <c r="C70" s="14"/>
      <c r="G70" s="3">
        <v>64</v>
      </c>
      <c r="I70" s="14">
        <v>2</v>
      </c>
    </row>
    <row r="71" spans="3:10" ht="15" x14ac:dyDescent="0.25">
      <c r="C71" s="14"/>
      <c r="G71" s="3">
        <v>65</v>
      </c>
      <c r="I71" s="14">
        <v>3.1699250000000001</v>
      </c>
    </row>
    <row r="72" spans="3:10" ht="15" x14ac:dyDescent="0.25">
      <c r="C72" s="14"/>
      <c r="I72" s="14"/>
    </row>
    <row r="73" spans="3:10" ht="15" x14ac:dyDescent="0.25">
      <c r="C73" s="14"/>
      <c r="I73" s="14"/>
    </row>
    <row r="74" spans="3:10" ht="15" x14ac:dyDescent="0.25">
      <c r="C74" s="14"/>
      <c r="I74" s="14"/>
    </row>
    <row r="75" spans="3:10" ht="15" x14ac:dyDescent="0.25">
      <c r="C75" s="14"/>
      <c r="I75" s="14"/>
    </row>
    <row r="76" spans="3:10" ht="15" x14ac:dyDescent="0.25">
      <c r="C76" s="14"/>
      <c r="I76" s="14"/>
    </row>
    <row r="77" spans="3:10" ht="15" x14ac:dyDescent="0.25">
      <c r="C77" s="14"/>
      <c r="I77" s="14"/>
    </row>
    <row r="78" spans="3:10" ht="15" x14ac:dyDescent="0.25">
      <c r="C78" s="14"/>
      <c r="I78" s="14"/>
    </row>
    <row r="79" spans="3:10" ht="15" x14ac:dyDescent="0.25">
      <c r="C79" s="14"/>
      <c r="I79" s="14"/>
    </row>
    <row r="80" spans="3:10" ht="15" x14ac:dyDescent="0.25">
      <c r="C80" s="14"/>
      <c r="I80" s="14"/>
    </row>
    <row r="81" spans="3:9" ht="15" x14ac:dyDescent="0.25">
      <c r="C81" s="14"/>
      <c r="I81" s="14"/>
    </row>
    <row r="82" spans="3:9" ht="15" x14ac:dyDescent="0.25">
      <c r="C82" s="14"/>
      <c r="I82" s="14"/>
    </row>
    <row r="83" spans="3:9" ht="15" x14ac:dyDescent="0.25">
      <c r="C83" s="14"/>
      <c r="I83" s="14"/>
    </row>
    <row r="84" spans="3:9" ht="15" x14ac:dyDescent="0.25">
      <c r="C84" s="14"/>
      <c r="I84" s="14"/>
    </row>
    <row r="85" spans="3:9" ht="15" x14ac:dyDescent="0.25">
      <c r="C85" s="14"/>
      <c r="I85" s="14"/>
    </row>
    <row r="86" spans="3:9" ht="15" x14ac:dyDescent="0.25">
      <c r="C86" s="14"/>
      <c r="I86" s="14"/>
    </row>
    <row r="87" spans="3:9" ht="15" x14ac:dyDescent="0.25">
      <c r="C87" s="14"/>
      <c r="I87" s="14"/>
    </row>
    <row r="88" spans="3:9" ht="15" x14ac:dyDescent="0.25">
      <c r="C88" s="14"/>
      <c r="I88" s="14"/>
    </row>
    <row r="89" spans="3:9" ht="15" x14ac:dyDescent="0.25">
      <c r="C89" s="14"/>
      <c r="I89" s="14"/>
    </row>
    <row r="90" spans="3:9" ht="15" x14ac:dyDescent="0.25">
      <c r="C90" s="14"/>
      <c r="I90" s="14"/>
    </row>
    <row r="91" spans="3:9" ht="15" x14ac:dyDescent="0.25">
      <c r="C91" s="14"/>
      <c r="I91" s="14"/>
    </row>
    <row r="92" spans="3:9" ht="15" x14ac:dyDescent="0.25">
      <c r="C92" s="14"/>
      <c r="I92" s="14"/>
    </row>
    <row r="93" spans="3:9" ht="15" x14ac:dyDescent="0.25">
      <c r="C93" s="14"/>
      <c r="I93" s="14"/>
    </row>
    <row r="94" spans="3:9" ht="15" x14ac:dyDescent="0.25">
      <c r="C94" s="14"/>
      <c r="I94" s="14"/>
    </row>
    <row r="95" spans="3:9" ht="15" x14ac:dyDescent="0.25">
      <c r="C95" s="14"/>
      <c r="I95" s="14"/>
    </row>
    <row r="96" spans="3:9" ht="15" x14ac:dyDescent="0.25">
      <c r="C96" s="14"/>
      <c r="I96" s="14"/>
    </row>
    <row r="97" spans="3:9" ht="15" x14ac:dyDescent="0.25">
      <c r="C97" s="14"/>
      <c r="I97" s="14"/>
    </row>
    <row r="98" spans="3:9" ht="15" x14ac:dyDescent="0.25">
      <c r="C98" s="14"/>
      <c r="I98" s="14"/>
    </row>
    <row r="99" spans="3:9" ht="15" x14ac:dyDescent="0.25">
      <c r="C99" s="14"/>
      <c r="I99" s="14"/>
    </row>
    <row r="100" spans="3:9" ht="15" x14ac:dyDescent="0.25">
      <c r="C100" s="14"/>
      <c r="I100" s="14"/>
    </row>
    <row r="101" spans="3:9" ht="15" x14ac:dyDescent="0.25">
      <c r="C101" s="14"/>
      <c r="I101" s="14"/>
    </row>
    <row r="102" spans="3:9" ht="15" x14ac:dyDescent="0.25">
      <c r="C102" s="14"/>
      <c r="I102" s="14"/>
    </row>
    <row r="103" spans="3:9" ht="15" x14ac:dyDescent="0.25">
      <c r="C103" s="14"/>
      <c r="I103" s="14"/>
    </row>
    <row r="104" spans="3:9" ht="15" x14ac:dyDescent="0.25">
      <c r="C104" s="14"/>
      <c r="I104" s="14"/>
    </row>
    <row r="105" spans="3:9" ht="15" x14ac:dyDescent="0.25">
      <c r="I105" s="14"/>
    </row>
    <row r="106" spans="3:9" ht="15" x14ac:dyDescent="0.25">
      <c r="I106" s="14"/>
    </row>
    <row r="107" spans="3:9" ht="15" x14ac:dyDescent="0.25">
      <c r="I107" s="14"/>
    </row>
    <row r="108" spans="3:9" ht="15" x14ac:dyDescent="0.25">
      <c r="I108" s="14"/>
    </row>
    <row r="109" spans="3:9" ht="15" x14ac:dyDescent="0.25">
      <c r="I109" s="14"/>
    </row>
    <row r="110" spans="3:9" ht="15" x14ac:dyDescent="0.25">
      <c r="I110" s="14"/>
    </row>
    <row r="111" spans="3:9" ht="15" x14ac:dyDescent="0.25">
      <c r="I111" s="14"/>
    </row>
    <row r="112" spans="3:9" ht="15" x14ac:dyDescent="0.25">
      <c r="I112" s="14"/>
    </row>
    <row r="113" spans="9:9" ht="15" x14ac:dyDescent="0.25">
      <c r="I113" s="14"/>
    </row>
    <row r="114" spans="9:9" ht="15" x14ac:dyDescent="0.25">
      <c r="I114" s="14"/>
    </row>
    <row r="115" spans="9:9" ht="15" x14ac:dyDescent="0.25">
      <c r="I115" s="14"/>
    </row>
    <row r="116" spans="9:9" ht="15" x14ac:dyDescent="0.25">
      <c r="I116" s="14"/>
    </row>
    <row r="117" spans="9:9" ht="15" x14ac:dyDescent="0.25">
      <c r="I117" s="14"/>
    </row>
    <row r="118" spans="9:9" ht="15" x14ac:dyDescent="0.25">
      <c r="I118" s="14"/>
    </row>
    <row r="119" spans="9:9" ht="15" x14ac:dyDescent="0.25">
      <c r="I119" s="14"/>
    </row>
    <row r="120" spans="9:9" ht="15" x14ac:dyDescent="0.25">
      <c r="I120" s="14"/>
    </row>
    <row r="121" spans="9:9" ht="15" x14ac:dyDescent="0.25">
      <c r="I121" s="14"/>
    </row>
    <row r="122" spans="9:9" ht="15" x14ac:dyDescent="0.25">
      <c r="I122" s="14"/>
    </row>
    <row r="123" spans="9:9" ht="15" x14ac:dyDescent="0.25">
      <c r="I123" s="14"/>
    </row>
    <row r="124" spans="9:9" ht="15" x14ac:dyDescent="0.25">
      <c r="I124" s="14"/>
    </row>
    <row r="125" spans="9:9" ht="15" x14ac:dyDescent="0.25">
      <c r="I125" s="14"/>
    </row>
    <row r="126" spans="9:9" ht="15" x14ac:dyDescent="0.25">
      <c r="I126" s="14"/>
    </row>
    <row r="127" spans="9:9" ht="15" x14ac:dyDescent="0.25">
      <c r="I127" s="14"/>
    </row>
    <row r="128" spans="9:9" ht="15" x14ac:dyDescent="0.25">
      <c r="I128" s="14"/>
    </row>
    <row r="129" spans="9:9" ht="15" x14ac:dyDescent="0.25">
      <c r="I129" s="14"/>
    </row>
    <row r="130" spans="9:9" ht="15" x14ac:dyDescent="0.25">
      <c r="I130" s="14"/>
    </row>
    <row r="131" spans="9:9" ht="15" x14ac:dyDescent="0.25">
      <c r="I131" s="14"/>
    </row>
    <row r="132" spans="9:9" ht="15" x14ac:dyDescent="0.25">
      <c r="I132" s="14"/>
    </row>
    <row r="133" spans="9:9" ht="15" x14ac:dyDescent="0.25">
      <c r="I133" s="14"/>
    </row>
    <row r="134" spans="9:9" ht="15" x14ac:dyDescent="0.25">
      <c r="I134" s="14"/>
    </row>
    <row r="135" spans="9:9" ht="15" x14ac:dyDescent="0.25">
      <c r="I135" s="14"/>
    </row>
    <row r="136" spans="9:9" ht="15" x14ac:dyDescent="0.25">
      <c r="I136" s="14"/>
    </row>
    <row r="137" spans="9:9" ht="15" x14ac:dyDescent="0.25">
      <c r="I137" s="14"/>
    </row>
    <row r="138" spans="9:9" ht="15" x14ac:dyDescent="0.25">
      <c r="I138" s="14"/>
    </row>
    <row r="139" spans="9:9" ht="15" x14ac:dyDescent="0.25">
      <c r="I139" s="14"/>
    </row>
    <row r="140" spans="9:9" ht="15" x14ac:dyDescent="0.25">
      <c r="I140" s="14"/>
    </row>
    <row r="141" spans="9:9" ht="15" x14ac:dyDescent="0.25">
      <c r="I141" s="14"/>
    </row>
    <row r="142" spans="9:9" ht="15" x14ac:dyDescent="0.25">
      <c r="I142" s="14"/>
    </row>
    <row r="143" spans="9:9" ht="15" x14ac:dyDescent="0.25">
      <c r="I143" s="14"/>
    </row>
    <row r="144" spans="9:9" ht="15" x14ac:dyDescent="0.25">
      <c r="I144" s="14"/>
    </row>
    <row r="145" spans="9:9" ht="15" x14ac:dyDescent="0.25">
      <c r="I145" s="14"/>
    </row>
    <row r="146" spans="9:9" ht="15" x14ac:dyDescent="0.25">
      <c r="I146" s="14"/>
    </row>
    <row r="147" spans="9:9" ht="15" x14ac:dyDescent="0.25">
      <c r="I147" s="14"/>
    </row>
    <row r="148" spans="9:9" ht="15" x14ac:dyDescent="0.25">
      <c r="I148" s="14"/>
    </row>
    <row r="149" spans="9:9" ht="15" x14ac:dyDescent="0.25">
      <c r="I149" s="14"/>
    </row>
    <row r="150" spans="9:9" ht="15" x14ac:dyDescent="0.25">
      <c r="I150" s="14"/>
    </row>
    <row r="151" spans="9:9" ht="15" x14ac:dyDescent="0.25">
      <c r="I151" s="14"/>
    </row>
    <row r="152" spans="9:9" ht="15" x14ac:dyDescent="0.25">
      <c r="I152" s="14"/>
    </row>
    <row r="153" spans="9:9" ht="15" x14ac:dyDescent="0.25">
      <c r="I153" s="14"/>
    </row>
    <row r="154" spans="9:9" ht="15" x14ac:dyDescent="0.25">
      <c r="I154" s="14"/>
    </row>
    <row r="155" spans="9:9" ht="15" x14ac:dyDescent="0.25">
      <c r="I155" s="14"/>
    </row>
    <row r="156" spans="9:9" ht="15" x14ac:dyDescent="0.25">
      <c r="I156" s="14"/>
    </row>
    <row r="157" spans="9:9" ht="15" x14ac:dyDescent="0.25">
      <c r="I157" s="14"/>
    </row>
    <row r="158" spans="9:9" ht="15" x14ac:dyDescent="0.25">
      <c r="I158" s="14"/>
    </row>
    <row r="159" spans="9:9" ht="15" x14ac:dyDescent="0.25">
      <c r="I159" s="14"/>
    </row>
    <row r="160" spans="9:9" ht="15" x14ac:dyDescent="0.25">
      <c r="I160" s="14"/>
    </row>
    <row r="161" spans="9:9" ht="15" x14ac:dyDescent="0.25">
      <c r="I161" s="14"/>
    </row>
    <row r="162" spans="9:9" ht="15" x14ac:dyDescent="0.25">
      <c r="I162" s="14"/>
    </row>
    <row r="163" spans="9:9" ht="15" x14ac:dyDescent="0.25">
      <c r="I163" s="14"/>
    </row>
    <row r="164" spans="9:9" ht="15" x14ac:dyDescent="0.25">
      <c r="I164" s="14"/>
    </row>
    <row r="165" spans="9:9" ht="15" x14ac:dyDescent="0.25">
      <c r="I165" s="14"/>
    </row>
    <row r="166" spans="9:9" ht="15" x14ac:dyDescent="0.25">
      <c r="I166" s="14"/>
    </row>
    <row r="167" spans="9:9" ht="15" x14ac:dyDescent="0.25">
      <c r="I167" s="14"/>
    </row>
    <row r="168" spans="9:9" ht="15" x14ac:dyDescent="0.25">
      <c r="I168" s="14"/>
    </row>
    <row r="169" spans="9:9" ht="15" x14ac:dyDescent="0.25">
      <c r="I169" s="14"/>
    </row>
    <row r="170" spans="9:9" ht="15" x14ac:dyDescent="0.25">
      <c r="I170" s="14"/>
    </row>
    <row r="171" spans="9:9" ht="15" x14ac:dyDescent="0.25">
      <c r="I171" s="14"/>
    </row>
    <row r="172" spans="9:9" ht="15" x14ac:dyDescent="0.25">
      <c r="I172" s="14"/>
    </row>
    <row r="173" spans="9:9" ht="15" x14ac:dyDescent="0.25">
      <c r="I173" s="14"/>
    </row>
    <row r="174" spans="9:9" ht="15" x14ac:dyDescent="0.25">
      <c r="I174" s="14"/>
    </row>
    <row r="175" spans="9:9" ht="15" x14ac:dyDescent="0.25">
      <c r="I175" s="14"/>
    </row>
    <row r="176" spans="9:9" ht="15" x14ac:dyDescent="0.25">
      <c r="I176" s="14"/>
    </row>
    <row r="177" spans="9:9" ht="15" x14ac:dyDescent="0.25">
      <c r="I177" s="14"/>
    </row>
    <row r="178" spans="9:9" ht="15" x14ac:dyDescent="0.25">
      <c r="I178" s="14"/>
    </row>
    <row r="179" spans="9:9" ht="15" x14ac:dyDescent="0.25">
      <c r="I179" s="14"/>
    </row>
    <row r="180" spans="9:9" ht="15" x14ac:dyDescent="0.25">
      <c r="I180" s="14"/>
    </row>
    <row r="181" spans="9:9" ht="15" x14ac:dyDescent="0.25">
      <c r="I181" s="14"/>
    </row>
    <row r="182" spans="9:9" ht="15" x14ac:dyDescent="0.25">
      <c r="I182" s="1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28"/>
  <sheetViews>
    <sheetView workbookViewId="0">
      <selection activeCell="A2" sqref="A2"/>
    </sheetView>
  </sheetViews>
  <sheetFormatPr defaultColWidth="12.5703125" defaultRowHeight="15.75" customHeight="1" x14ac:dyDescent="0.2"/>
  <sheetData>
    <row r="1" spans="1:26" x14ac:dyDescent="0.2">
      <c r="A1" s="6" t="s">
        <v>16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5">
      <c r="A2" s="82" t="s">
        <v>206</v>
      </c>
    </row>
    <row r="4" spans="1:26" x14ac:dyDescent="0.2">
      <c r="A4" s="3" t="s">
        <v>76</v>
      </c>
      <c r="B4" s="3">
        <v>72</v>
      </c>
      <c r="C4" s="3">
        <v>72</v>
      </c>
      <c r="D4" s="3">
        <v>72</v>
      </c>
      <c r="E4" s="3">
        <v>72</v>
      </c>
      <c r="F4" s="3">
        <v>80</v>
      </c>
      <c r="G4" s="3">
        <v>80</v>
      </c>
      <c r="H4" s="3">
        <v>80</v>
      </c>
      <c r="I4" s="3">
        <v>80</v>
      </c>
      <c r="J4" s="3">
        <v>96</v>
      </c>
      <c r="K4" s="3">
        <v>96</v>
      </c>
      <c r="L4" s="3">
        <v>96</v>
      </c>
      <c r="M4" s="3">
        <v>96</v>
      </c>
    </row>
    <row r="5" spans="1:26" ht="15.75" customHeight="1" x14ac:dyDescent="0.25">
      <c r="A5" s="3" t="s">
        <v>166</v>
      </c>
      <c r="B5" s="68" t="s">
        <v>161</v>
      </c>
      <c r="C5" s="68" t="s">
        <v>162</v>
      </c>
      <c r="D5" s="68" t="s">
        <v>163</v>
      </c>
      <c r="E5" s="70" t="s">
        <v>164</v>
      </c>
      <c r="F5" s="68" t="s">
        <v>161</v>
      </c>
      <c r="G5" s="68" t="s">
        <v>162</v>
      </c>
      <c r="H5" s="68" t="s">
        <v>163</v>
      </c>
      <c r="I5" s="70" t="s">
        <v>164</v>
      </c>
      <c r="J5" s="68" t="s">
        <v>161</v>
      </c>
      <c r="K5" s="68" t="s">
        <v>162</v>
      </c>
      <c r="L5" s="68" t="s">
        <v>163</v>
      </c>
      <c r="M5" s="70" t="s">
        <v>164</v>
      </c>
    </row>
    <row r="6" spans="1:26" ht="15.75" customHeight="1" x14ac:dyDescent="0.25">
      <c r="A6" s="3">
        <v>1</v>
      </c>
      <c r="B6" s="14">
        <v>5.8610000000000002E-2</v>
      </c>
      <c r="C6" s="14">
        <v>2.1644E-2</v>
      </c>
      <c r="D6" s="14">
        <v>5.2346999999999998E-2</v>
      </c>
      <c r="E6" s="14">
        <v>2.3345000000000001E-2</v>
      </c>
      <c r="F6" s="14">
        <v>1.1124E-2</v>
      </c>
      <c r="G6" s="14">
        <v>1.6723999999999999E-2</v>
      </c>
      <c r="H6" s="14">
        <v>1.9772999999999999E-2</v>
      </c>
      <c r="I6" s="14">
        <v>1.8915000000000001E-2</v>
      </c>
      <c r="J6" s="14">
        <v>1.0777999999999999E-2</v>
      </c>
      <c r="K6" s="14">
        <v>1.0214000000000001E-2</v>
      </c>
      <c r="L6" s="14">
        <v>1.3842E-2</v>
      </c>
      <c r="M6" s="14">
        <v>1.5520000000000001E-2</v>
      </c>
    </row>
    <row r="7" spans="1:26" ht="15.75" customHeight="1" x14ac:dyDescent="0.25">
      <c r="A7" s="3">
        <v>2</v>
      </c>
      <c r="B7" s="14">
        <v>1.9536999999999999E-2</v>
      </c>
      <c r="C7" s="14">
        <v>4.3286999999999999E-2</v>
      </c>
      <c r="D7" s="14">
        <v>3.807E-2</v>
      </c>
      <c r="E7" s="14">
        <v>1.6674999999999999E-2</v>
      </c>
      <c r="F7" s="14">
        <v>4.4493999999999999E-2</v>
      </c>
      <c r="G7" s="14">
        <v>5.4351999999999998E-2</v>
      </c>
      <c r="H7" s="14">
        <v>5.0846000000000002E-2</v>
      </c>
      <c r="I7" s="14">
        <v>7.1457000000000007E-2</v>
      </c>
      <c r="J7" s="14">
        <v>1.0777999999999999E-2</v>
      </c>
      <c r="K7" s="14">
        <v>6.8089999999999999E-3</v>
      </c>
      <c r="L7" s="14">
        <v>1.3842E-2</v>
      </c>
      <c r="M7" s="14">
        <v>1.6813999999999999E-2</v>
      </c>
    </row>
    <row r="8" spans="1:26" ht="15.75" customHeight="1" x14ac:dyDescent="0.25">
      <c r="A8" s="3">
        <v>3</v>
      </c>
      <c r="B8" s="14">
        <v>3.9073999999999998E-2</v>
      </c>
      <c r="C8" s="14">
        <v>5.0501999999999998E-2</v>
      </c>
      <c r="D8" s="14">
        <v>4.2828999999999999E-2</v>
      </c>
      <c r="E8" s="14">
        <v>5.6695000000000002E-2</v>
      </c>
      <c r="F8" s="14">
        <v>3.3370999999999998E-2</v>
      </c>
      <c r="G8" s="14">
        <v>2.5086000000000001E-2</v>
      </c>
      <c r="H8" s="14">
        <v>1.6948999999999999E-2</v>
      </c>
      <c r="I8" s="14">
        <v>1.6813000000000002E-2</v>
      </c>
      <c r="J8" s="14">
        <v>1.6167000000000001E-2</v>
      </c>
      <c r="K8" s="14">
        <v>1.1349E-2</v>
      </c>
      <c r="L8" s="14">
        <v>1.4657E-2</v>
      </c>
      <c r="M8" s="14">
        <v>2.3281E-2</v>
      </c>
    </row>
    <row r="9" spans="1:26" ht="15.75" customHeight="1" x14ac:dyDescent="0.25">
      <c r="A9" s="3">
        <v>4</v>
      </c>
      <c r="B9" s="14">
        <v>1.9536999999999999E-2</v>
      </c>
      <c r="C9" s="14">
        <v>7.2150000000000001E-3</v>
      </c>
      <c r="D9" s="14">
        <v>4.7590000000000002E-3</v>
      </c>
      <c r="E9" s="14">
        <v>2.001E-2</v>
      </c>
      <c r="F9" s="14">
        <v>2.2246999999999999E-2</v>
      </c>
      <c r="G9" s="14">
        <v>4.1808999999999999E-2</v>
      </c>
      <c r="H9" s="14">
        <v>3.9546999999999999E-2</v>
      </c>
      <c r="I9" s="14">
        <v>3.9932000000000002E-2</v>
      </c>
      <c r="J9" s="14">
        <v>2.6940000000000002E-3</v>
      </c>
      <c r="K9" s="14">
        <v>1.1349E-2</v>
      </c>
      <c r="L9" s="14">
        <v>1.14E-2</v>
      </c>
      <c r="M9" s="14">
        <v>2.1987E-2</v>
      </c>
    </row>
    <row r="10" spans="1:26" ht="15.75" customHeight="1" x14ac:dyDescent="0.25">
      <c r="A10" s="3">
        <v>5</v>
      </c>
      <c r="B10" s="14">
        <v>5.8610000000000002E-2</v>
      </c>
      <c r="C10" s="14">
        <v>3.6073000000000001E-2</v>
      </c>
      <c r="D10" s="14">
        <v>1.4276E-2</v>
      </c>
      <c r="E10" s="14">
        <v>2.3345000000000001E-2</v>
      </c>
      <c r="F10" s="14">
        <v>4.4493999999999999E-2</v>
      </c>
      <c r="G10" s="14">
        <v>2.5086000000000001E-2</v>
      </c>
      <c r="H10" s="14">
        <v>1.6948999999999999E-2</v>
      </c>
      <c r="I10" s="14">
        <v>2.9423000000000001E-2</v>
      </c>
      <c r="J10" s="14">
        <v>1.0777999999999999E-2</v>
      </c>
      <c r="K10" s="14">
        <v>1.2484E-2</v>
      </c>
      <c r="L10" s="14">
        <v>1.6285000000000001E-2</v>
      </c>
      <c r="M10" s="14">
        <v>1.4874E-2</v>
      </c>
    </row>
    <row r="11" spans="1:26" ht="15.75" customHeight="1" x14ac:dyDescent="0.25">
      <c r="A11" s="3">
        <v>6</v>
      </c>
      <c r="B11" s="14">
        <v>3.9073999999999998E-2</v>
      </c>
      <c r="C11" s="14">
        <v>2.8858000000000002E-2</v>
      </c>
      <c r="D11" s="14">
        <v>7.1382000000000001E-2</v>
      </c>
      <c r="E11" s="14">
        <v>5.3359999999999998E-2</v>
      </c>
      <c r="F11" s="14">
        <v>5.5618000000000001E-2</v>
      </c>
      <c r="G11" s="14">
        <v>6.2714000000000006E-2</v>
      </c>
      <c r="H11" s="14">
        <v>4.8021000000000001E-2</v>
      </c>
      <c r="I11" s="14">
        <v>4.6237E-2</v>
      </c>
      <c r="J11" s="14">
        <v>1.0777999999999999E-2</v>
      </c>
      <c r="K11" s="14">
        <v>1.3618999999999999E-2</v>
      </c>
      <c r="L11" s="14">
        <v>1.9542E-2</v>
      </c>
      <c r="M11" s="14">
        <v>1.1639999999999999E-2</v>
      </c>
    </row>
    <row r="12" spans="1:26" ht="15.75" customHeight="1" x14ac:dyDescent="0.25">
      <c r="A12" s="3">
        <v>7</v>
      </c>
      <c r="B12" s="14">
        <v>0</v>
      </c>
      <c r="C12" s="14">
        <v>2.1644E-2</v>
      </c>
      <c r="D12" s="14">
        <v>1.9035E-2</v>
      </c>
      <c r="E12" s="14">
        <v>3.6685000000000002E-2</v>
      </c>
      <c r="F12" s="14">
        <v>5.5618000000000001E-2</v>
      </c>
      <c r="G12" s="14">
        <v>3.3447999999999999E-2</v>
      </c>
      <c r="H12" s="14">
        <v>3.1071999999999999E-2</v>
      </c>
      <c r="I12" s="14">
        <v>3.5728000000000003E-2</v>
      </c>
      <c r="J12" s="14">
        <v>5.3889999999999997E-3</v>
      </c>
      <c r="K12" s="14">
        <v>1.9293000000000001E-2</v>
      </c>
      <c r="L12" s="14">
        <v>1.5471E-2</v>
      </c>
      <c r="M12" s="14">
        <v>1.6167000000000001E-2</v>
      </c>
    </row>
    <row r="13" spans="1:26" ht="15.75" customHeight="1" x14ac:dyDescent="0.25">
      <c r="A13" s="3">
        <v>8</v>
      </c>
      <c r="B13" s="14">
        <v>5.8610000000000002E-2</v>
      </c>
      <c r="C13" s="14">
        <v>5.0501999999999998E-2</v>
      </c>
      <c r="D13" s="14">
        <v>7.1382000000000001E-2</v>
      </c>
      <c r="E13" s="14">
        <v>3.6685000000000002E-2</v>
      </c>
      <c r="F13" s="14">
        <v>1.1124E-2</v>
      </c>
      <c r="G13" s="14">
        <v>2.0905E-2</v>
      </c>
      <c r="H13" s="14">
        <v>5.3670000000000002E-2</v>
      </c>
      <c r="I13" s="14">
        <v>4.8337999999999999E-2</v>
      </c>
      <c r="J13" s="14">
        <v>1.3472E-2</v>
      </c>
      <c r="K13" s="14">
        <v>1.3618999999999999E-2</v>
      </c>
      <c r="L13" s="14">
        <v>1.7913999999999999E-2</v>
      </c>
      <c r="M13" s="14">
        <v>2.0694000000000001E-2</v>
      </c>
    </row>
    <row r="14" spans="1:26" ht="15.75" customHeight="1" x14ac:dyDescent="0.25">
      <c r="A14" s="3">
        <v>9</v>
      </c>
      <c r="B14" s="14">
        <v>1.9536999999999999E-2</v>
      </c>
      <c r="C14" s="14">
        <v>4.3286999999999999E-2</v>
      </c>
      <c r="D14" s="14">
        <v>3.3312000000000001E-2</v>
      </c>
      <c r="E14" s="14">
        <v>2.6679999999999999E-2</v>
      </c>
      <c r="F14" s="14">
        <v>2.2246999999999999E-2</v>
      </c>
      <c r="G14" s="14">
        <v>3.3447999999999999E-2</v>
      </c>
      <c r="H14" s="14">
        <v>2.8247999999999999E-2</v>
      </c>
      <c r="I14" s="14">
        <v>4.6237E-2</v>
      </c>
      <c r="J14" s="14">
        <v>1.3472E-2</v>
      </c>
      <c r="K14" s="14">
        <v>1.0214000000000001E-2</v>
      </c>
      <c r="L14" s="14">
        <v>2.2799E-2</v>
      </c>
      <c r="M14" s="14">
        <v>1.5520000000000001E-2</v>
      </c>
    </row>
    <row r="15" spans="1:26" ht="15.75" customHeight="1" x14ac:dyDescent="0.25">
      <c r="A15" s="3">
        <v>10</v>
      </c>
      <c r="B15" s="14">
        <v>0</v>
      </c>
      <c r="C15" s="14">
        <v>3.6073000000000001E-2</v>
      </c>
      <c r="D15" s="14">
        <v>4.2828999999999999E-2</v>
      </c>
      <c r="E15" s="14">
        <v>5.3359999999999998E-2</v>
      </c>
      <c r="F15" s="14">
        <v>7.7865000000000004E-2</v>
      </c>
      <c r="G15" s="14">
        <v>3.7629000000000003E-2</v>
      </c>
      <c r="H15" s="14">
        <v>3.6721999999999998E-2</v>
      </c>
      <c r="I15" s="14">
        <v>5.0439999999999999E-2</v>
      </c>
      <c r="J15" s="14">
        <v>1.3472E-2</v>
      </c>
      <c r="K15" s="14">
        <v>1.1349E-2</v>
      </c>
      <c r="L15" s="14">
        <v>2.2799E-2</v>
      </c>
      <c r="M15" s="14">
        <v>2.5867000000000001E-2</v>
      </c>
    </row>
    <row r="16" spans="1:26" ht="15.75" customHeight="1" x14ac:dyDescent="0.25">
      <c r="A16" s="3">
        <v>11</v>
      </c>
      <c r="B16" s="14">
        <v>5.8610000000000002E-2</v>
      </c>
      <c r="C16" s="14">
        <v>9.3788999999999997E-2</v>
      </c>
      <c r="D16" s="14">
        <v>4.2828999999999999E-2</v>
      </c>
      <c r="E16" s="14">
        <v>5.6695000000000002E-2</v>
      </c>
      <c r="F16" s="14">
        <v>3.3370999999999998E-2</v>
      </c>
      <c r="G16" s="14">
        <v>3.3447999999999999E-2</v>
      </c>
      <c r="H16" s="14">
        <v>2.5423000000000001E-2</v>
      </c>
      <c r="I16" s="14">
        <v>2.9423000000000001E-2</v>
      </c>
      <c r="J16" s="14">
        <v>1.0777999999999999E-2</v>
      </c>
      <c r="K16" s="14">
        <v>1.8158000000000001E-2</v>
      </c>
      <c r="L16" s="14">
        <v>1.8728000000000002E-2</v>
      </c>
      <c r="M16" s="14">
        <v>2.5867000000000001E-2</v>
      </c>
    </row>
    <row r="17" spans="1:13" ht="15.75" customHeight="1" x14ac:dyDescent="0.25">
      <c r="A17" s="3">
        <v>12</v>
      </c>
      <c r="B17" s="14">
        <v>5.8610000000000002E-2</v>
      </c>
      <c r="C17" s="14">
        <v>2.1644E-2</v>
      </c>
      <c r="D17" s="14">
        <v>3.807E-2</v>
      </c>
      <c r="E17" s="14">
        <v>2.6679999999999999E-2</v>
      </c>
      <c r="F17" s="14">
        <v>1.1124E-2</v>
      </c>
      <c r="G17" s="14">
        <v>2.0905E-2</v>
      </c>
      <c r="H17" s="14">
        <v>1.4123999999999999E-2</v>
      </c>
      <c r="I17" s="14">
        <v>1.261E-2</v>
      </c>
      <c r="J17" s="14">
        <v>1.6167000000000001E-2</v>
      </c>
      <c r="K17" s="14">
        <v>1.4753E-2</v>
      </c>
      <c r="L17" s="14">
        <v>1.5471E-2</v>
      </c>
      <c r="M17" s="14">
        <v>2.2634000000000001E-2</v>
      </c>
    </row>
    <row r="18" spans="1:13" ht="15.75" customHeight="1" x14ac:dyDescent="0.25">
      <c r="A18" s="3">
        <v>13</v>
      </c>
      <c r="B18" s="14">
        <v>3.9073999999999998E-2</v>
      </c>
      <c r="C18" s="14">
        <v>4.3286999999999999E-2</v>
      </c>
      <c r="D18" s="14">
        <v>5.7105999999999997E-2</v>
      </c>
      <c r="E18" s="14">
        <v>3.0015E-2</v>
      </c>
      <c r="F18" s="14">
        <v>2.2246999999999999E-2</v>
      </c>
      <c r="G18" s="14">
        <v>2.9267000000000001E-2</v>
      </c>
      <c r="H18" s="14">
        <v>1.6948999999999999E-2</v>
      </c>
      <c r="I18" s="14">
        <v>2.7321999999999999E-2</v>
      </c>
      <c r="J18" s="14">
        <v>5.3889999999999997E-3</v>
      </c>
      <c r="K18" s="14">
        <v>6.8089999999999999E-3</v>
      </c>
      <c r="L18" s="14">
        <v>1.6285000000000001E-2</v>
      </c>
      <c r="M18" s="14">
        <v>1.8107000000000002E-2</v>
      </c>
    </row>
    <row r="19" spans="1:13" ht="15.75" customHeight="1" x14ac:dyDescent="0.25">
      <c r="A19" s="3">
        <v>14</v>
      </c>
      <c r="B19" s="14">
        <v>3.9073999999999998E-2</v>
      </c>
      <c r="C19" s="14">
        <v>4.3286999999999999E-2</v>
      </c>
      <c r="D19" s="14">
        <v>7.6141E-2</v>
      </c>
      <c r="E19" s="14">
        <v>5.6695000000000002E-2</v>
      </c>
      <c r="F19" s="14">
        <v>1.1124E-2</v>
      </c>
      <c r="G19" s="14">
        <v>2.0905E-2</v>
      </c>
      <c r="H19" s="14">
        <v>3.3896999999999997E-2</v>
      </c>
      <c r="I19" s="14">
        <v>2.7321999999999999E-2</v>
      </c>
    </row>
    <row r="20" spans="1:13" ht="15.75" customHeight="1" x14ac:dyDescent="0.25">
      <c r="A20" s="3">
        <v>15</v>
      </c>
      <c r="B20" s="14">
        <v>9.7684000000000007E-2</v>
      </c>
      <c r="C20" s="14">
        <v>4.3286999999999999E-2</v>
      </c>
      <c r="D20" s="14">
        <v>8.5657999999999998E-2</v>
      </c>
      <c r="E20" s="14">
        <v>7.6704999999999995E-2</v>
      </c>
      <c r="F20" s="14">
        <v>5.5618000000000001E-2</v>
      </c>
      <c r="G20" s="14">
        <v>1.6723999999999999E-2</v>
      </c>
      <c r="H20" s="14">
        <v>4.8021000000000001E-2</v>
      </c>
      <c r="I20" s="14">
        <v>3.9932000000000002E-2</v>
      </c>
    </row>
    <row r="21" spans="1:13" ht="15.75" customHeight="1" x14ac:dyDescent="0.25">
      <c r="A21" s="3">
        <v>16</v>
      </c>
      <c r="B21" s="14">
        <v>7.8146999999999994E-2</v>
      </c>
      <c r="C21" s="14">
        <v>2.8858000000000002E-2</v>
      </c>
      <c r="D21" s="14">
        <v>1.9035E-2</v>
      </c>
      <c r="E21" s="14">
        <v>2.3345000000000001E-2</v>
      </c>
      <c r="F21" s="14">
        <v>2.2246999999999999E-2</v>
      </c>
      <c r="G21" s="14">
        <v>5.4351999999999998E-2</v>
      </c>
      <c r="H21" s="14">
        <v>5.0846000000000002E-2</v>
      </c>
      <c r="I21" s="14">
        <v>3.5728000000000003E-2</v>
      </c>
    </row>
    <row r="22" spans="1:13" ht="15.75" customHeight="1" x14ac:dyDescent="0.25">
      <c r="A22" s="3">
        <v>17</v>
      </c>
      <c r="B22" s="14">
        <v>3.9073999999999998E-2</v>
      </c>
      <c r="C22" s="14">
        <v>3.6073000000000001E-2</v>
      </c>
      <c r="D22" s="14">
        <v>4.7587999999999998E-2</v>
      </c>
      <c r="E22" s="14">
        <v>3.3349999999999998E-2</v>
      </c>
      <c r="F22" s="14">
        <v>3.3370999999999998E-2</v>
      </c>
      <c r="G22" s="14">
        <v>5.0171E-2</v>
      </c>
      <c r="H22" s="14">
        <v>2.2598E-2</v>
      </c>
      <c r="I22" s="14">
        <v>5.2541999999999998E-2</v>
      </c>
    </row>
    <row r="23" spans="1:13" ht="15" x14ac:dyDescent="0.25">
      <c r="A23" s="3">
        <v>18</v>
      </c>
      <c r="B23" s="14">
        <v>5.8610000000000002E-2</v>
      </c>
      <c r="C23" s="14">
        <v>2.8858000000000002E-2</v>
      </c>
      <c r="D23" s="14">
        <v>1.9035E-2</v>
      </c>
      <c r="E23" s="14">
        <v>2.3345000000000001E-2</v>
      </c>
      <c r="F23" s="14">
        <v>4.4493999999999999E-2</v>
      </c>
      <c r="G23" s="14">
        <v>2.5086000000000001E-2</v>
      </c>
      <c r="H23" s="14">
        <v>4.5196E-2</v>
      </c>
      <c r="I23" s="14">
        <v>4.2033000000000001E-2</v>
      </c>
    </row>
    <row r="24" spans="1:13" ht="15" x14ac:dyDescent="0.25">
      <c r="A24" s="3">
        <v>19</v>
      </c>
      <c r="F24" s="14">
        <v>3.3370999999999998E-2</v>
      </c>
      <c r="G24" s="14">
        <v>2.9267000000000001E-2</v>
      </c>
      <c r="H24" s="14">
        <v>4.2370999999999999E-2</v>
      </c>
      <c r="I24" s="14">
        <v>3.3626999999999997E-2</v>
      </c>
    </row>
    <row r="25" spans="1:13" ht="15" x14ac:dyDescent="0.25">
      <c r="A25" s="3">
        <v>20</v>
      </c>
      <c r="F25" s="14">
        <v>4.4493999999999999E-2</v>
      </c>
      <c r="G25" s="14">
        <v>2.9267000000000001E-2</v>
      </c>
      <c r="H25" s="14">
        <v>4.8021000000000001E-2</v>
      </c>
      <c r="I25" s="14">
        <v>4.2033000000000001E-2</v>
      </c>
    </row>
    <row r="26" spans="1:13" ht="15" x14ac:dyDescent="0.25">
      <c r="A26" s="3">
        <v>21</v>
      </c>
      <c r="F26" s="14">
        <v>1.1124E-2</v>
      </c>
      <c r="G26" s="14">
        <v>2.9267000000000001E-2</v>
      </c>
      <c r="H26" s="14">
        <v>3.6721999999999998E-2</v>
      </c>
      <c r="I26" s="14">
        <v>3.3626999999999997E-2</v>
      </c>
    </row>
    <row r="27" spans="1:13" ht="15" x14ac:dyDescent="0.25">
      <c r="A27" s="3">
        <v>22</v>
      </c>
      <c r="F27" s="14">
        <v>5.5618000000000001E-2</v>
      </c>
      <c r="G27" s="14">
        <v>3.3447999999999999E-2</v>
      </c>
      <c r="H27" s="14">
        <v>5.3670000000000002E-2</v>
      </c>
      <c r="I27" s="14">
        <v>2.7321999999999999E-2</v>
      </c>
    </row>
    <row r="28" spans="1:13" ht="15" x14ac:dyDescent="0.25">
      <c r="A28" s="3">
        <v>23</v>
      </c>
      <c r="F28" s="14">
        <v>3.3370999999999998E-2</v>
      </c>
      <c r="G28" s="14">
        <v>1.6723999999999999E-2</v>
      </c>
      <c r="H28" s="14">
        <v>1.9772999999999999E-2</v>
      </c>
      <c r="I28" s="14">
        <v>1.261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22"/>
  <sheetViews>
    <sheetView workbookViewId="0">
      <selection activeCell="C2" sqref="C2"/>
    </sheetView>
  </sheetViews>
  <sheetFormatPr defaultColWidth="12.5703125" defaultRowHeight="15.75" customHeight="1" x14ac:dyDescent="0.2"/>
  <cols>
    <col min="3" max="3" width="18.140625" customWidth="1"/>
    <col min="4" max="4" width="25.7109375" customWidth="1"/>
    <col min="5" max="5" width="16.7109375" customWidth="1"/>
  </cols>
  <sheetData>
    <row r="1" spans="1:26" x14ac:dyDescent="0.2">
      <c r="A1" s="6" t="s">
        <v>16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5">
      <c r="A2" s="82" t="s">
        <v>207</v>
      </c>
    </row>
    <row r="4" spans="1:26" ht="15.75" customHeight="1" x14ac:dyDescent="0.25">
      <c r="A4" s="11" t="s">
        <v>168</v>
      </c>
      <c r="B4" s="11" t="s">
        <v>169</v>
      </c>
      <c r="C4" s="11" t="s">
        <v>170</v>
      </c>
      <c r="D4" s="11" t="s">
        <v>171</v>
      </c>
      <c r="E4" s="11" t="s">
        <v>172</v>
      </c>
    </row>
    <row r="5" spans="1:26" ht="15.75" customHeight="1" x14ac:dyDescent="0.25">
      <c r="A5" s="11" t="s">
        <v>149</v>
      </c>
      <c r="B5" s="14">
        <v>1</v>
      </c>
      <c r="C5" s="14">
        <v>31923</v>
      </c>
      <c r="D5" s="14">
        <v>29775</v>
      </c>
      <c r="E5" s="14">
        <v>0.93271309099999999</v>
      </c>
    </row>
    <row r="6" spans="1:26" ht="15.75" customHeight="1" x14ac:dyDescent="0.25">
      <c r="A6" s="11" t="s">
        <v>149</v>
      </c>
      <c r="B6" s="14">
        <v>2</v>
      </c>
      <c r="C6" s="14">
        <v>33044</v>
      </c>
      <c r="D6" s="14">
        <v>31281</v>
      </c>
      <c r="E6" s="14">
        <v>0.94664689499999999</v>
      </c>
    </row>
    <row r="7" spans="1:26" ht="15.75" customHeight="1" x14ac:dyDescent="0.25">
      <c r="A7" s="11" t="s">
        <v>149</v>
      </c>
      <c r="B7" s="14">
        <v>3</v>
      </c>
      <c r="C7" s="14">
        <v>36845</v>
      </c>
      <c r="D7" s="14">
        <v>30141</v>
      </c>
      <c r="E7" s="14">
        <v>0.81804858199999997</v>
      </c>
    </row>
    <row r="8" spans="1:26" ht="15.75" customHeight="1" x14ac:dyDescent="0.25">
      <c r="A8" s="11" t="s">
        <v>149</v>
      </c>
      <c r="B8" s="14">
        <v>4</v>
      </c>
      <c r="C8" s="14">
        <v>33140</v>
      </c>
      <c r="D8" s="14">
        <v>32952</v>
      </c>
      <c r="E8" s="14">
        <v>0.99432709699999999</v>
      </c>
    </row>
    <row r="9" spans="1:26" ht="15.75" customHeight="1" x14ac:dyDescent="0.25">
      <c r="A9" s="11" t="s">
        <v>149</v>
      </c>
      <c r="B9" s="14">
        <v>5</v>
      </c>
      <c r="C9" s="14">
        <v>33906</v>
      </c>
      <c r="D9" s="14">
        <v>30276</v>
      </c>
      <c r="E9" s="14">
        <v>0.89293930300000002</v>
      </c>
    </row>
    <row r="10" spans="1:26" ht="15.75" customHeight="1" x14ac:dyDescent="0.25">
      <c r="A10" s="11" t="s">
        <v>149</v>
      </c>
      <c r="B10" s="14">
        <v>6</v>
      </c>
      <c r="C10" s="14">
        <v>33320</v>
      </c>
      <c r="D10" s="14">
        <v>32780</v>
      </c>
      <c r="E10" s="14">
        <v>0.98379351699999995</v>
      </c>
    </row>
    <row r="11" spans="1:26" ht="15.75" customHeight="1" x14ac:dyDescent="0.25">
      <c r="A11" s="11" t="s">
        <v>149</v>
      </c>
      <c r="B11" s="14">
        <v>7</v>
      </c>
      <c r="C11" s="14">
        <v>34835</v>
      </c>
      <c r="D11" s="14">
        <v>32173</v>
      </c>
      <c r="E11" s="14">
        <v>0.92358260400000003</v>
      </c>
    </row>
    <row r="12" spans="1:26" ht="15.75" customHeight="1" x14ac:dyDescent="0.25">
      <c r="A12" s="11" t="s">
        <v>173</v>
      </c>
      <c r="B12" s="14">
        <v>1</v>
      </c>
      <c r="C12" s="14">
        <v>33625</v>
      </c>
      <c r="D12" s="14">
        <v>19534</v>
      </c>
      <c r="E12" s="14">
        <v>0.58093680299999995</v>
      </c>
    </row>
    <row r="13" spans="1:26" ht="15.75" customHeight="1" x14ac:dyDescent="0.25">
      <c r="A13" s="11" t="s">
        <v>173</v>
      </c>
      <c r="B13" s="14">
        <v>2</v>
      </c>
      <c r="C13" s="14">
        <v>35069</v>
      </c>
      <c r="D13" s="14">
        <v>25115</v>
      </c>
      <c r="E13" s="14">
        <v>0.71615957100000005</v>
      </c>
    </row>
    <row r="14" spans="1:26" ht="15.75" customHeight="1" x14ac:dyDescent="0.25">
      <c r="A14" s="11" t="s">
        <v>173</v>
      </c>
      <c r="B14" s="14">
        <v>3</v>
      </c>
      <c r="C14" s="14">
        <v>33490</v>
      </c>
      <c r="D14" s="14">
        <v>25932</v>
      </c>
      <c r="E14" s="14">
        <v>0.77432069299999995</v>
      </c>
    </row>
    <row r="15" spans="1:26" ht="15.75" customHeight="1" x14ac:dyDescent="0.25">
      <c r="A15" s="11" t="s">
        <v>173</v>
      </c>
      <c r="B15" s="14">
        <v>4</v>
      </c>
      <c r="C15" s="14">
        <v>31604</v>
      </c>
      <c r="D15" s="14">
        <v>16079</v>
      </c>
      <c r="E15" s="14">
        <v>0.50876471300000004</v>
      </c>
    </row>
    <row r="16" spans="1:26" ht="15.75" customHeight="1" x14ac:dyDescent="0.25">
      <c r="A16" s="11" t="s">
        <v>173</v>
      </c>
      <c r="B16" s="14">
        <v>5</v>
      </c>
      <c r="C16" s="14">
        <v>30239</v>
      </c>
      <c r="D16" s="14">
        <v>20956</v>
      </c>
      <c r="E16" s="14">
        <v>0.69301233500000003</v>
      </c>
    </row>
    <row r="17" spans="1:5" ht="15.75" customHeight="1" x14ac:dyDescent="0.25">
      <c r="A17" s="11" t="s">
        <v>173</v>
      </c>
      <c r="B17" s="14">
        <v>6</v>
      </c>
      <c r="C17" s="14">
        <v>32773</v>
      </c>
      <c r="D17" s="14">
        <v>28100</v>
      </c>
      <c r="E17" s="14">
        <v>0.85741311399999998</v>
      </c>
    </row>
    <row r="18" spans="1:5" ht="15.75" customHeight="1" x14ac:dyDescent="0.25">
      <c r="A18" s="11" t="s">
        <v>173</v>
      </c>
      <c r="B18" s="14">
        <v>7</v>
      </c>
      <c r="C18" s="14">
        <v>36684</v>
      </c>
      <c r="D18" s="14">
        <v>18123</v>
      </c>
      <c r="E18" s="14">
        <v>0.494030095</v>
      </c>
    </row>
    <row r="22" spans="1:5" ht="15.75" customHeight="1" x14ac:dyDescent="0.2">
      <c r="C22">
        <f>_xlfn.T.TEST(E5:E11,E12:E18,2,2)</f>
        <v>4.9698344135720317E-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workbookViewId="0">
      <selection sqref="A1:XFD3"/>
    </sheetView>
  </sheetViews>
  <sheetFormatPr defaultRowHeight="12.75" x14ac:dyDescent="0.2"/>
  <cols>
    <col min="3" max="3" width="13.28515625" customWidth="1"/>
    <col min="4" max="4" width="12.7109375" customWidth="1"/>
  </cols>
  <sheetData>
    <row r="1" spans="1:25" x14ac:dyDescent="0.2">
      <c r="A1" s="78" t="s">
        <v>19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5.75" customHeight="1" x14ac:dyDescent="0.25">
      <c r="A2" s="21" t="s">
        <v>187</v>
      </c>
    </row>
    <row r="4" spans="1:25" x14ac:dyDescent="0.2">
      <c r="A4" t="s">
        <v>188</v>
      </c>
    </row>
    <row r="5" spans="1:25" x14ac:dyDescent="0.2">
      <c r="C5" s="76" t="s">
        <v>189</v>
      </c>
      <c r="D5" s="76" t="s">
        <v>190</v>
      </c>
    </row>
    <row r="6" spans="1:25" x14ac:dyDescent="0.2">
      <c r="A6" s="75" t="s">
        <v>38</v>
      </c>
      <c r="B6" s="75" t="s">
        <v>82</v>
      </c>
      <c r="C6" s="75" t="s">
        <v>185</v>
      </c>
      <c r="D6" s="75" t="s">
        <v>186</v>
      </c>
      <c r="F6" s="75"/>
      <c r="G6" s="75"/>
    </row>
    <row r="7" spans="1:25" x14ac:dyDescent="0.2">
      <c r="A7" s="75">
        <v>1</v>
      </c>
      <c r="B7" s="75">
        <v>1</v>
      </c>
      <c r="C7" s="75">
        <v>23.3</v>
      </c>
      <c r="D7" s="75">
        <v>27.15</v>
      </c>
      <c r="F7" s="75"/>
      <c r="G7" s="75"/>
    </row>
    <row r="8" spans="1:25" x14ac:dyDescent="0.2">
      <c r="A8" s="75">
        <v>1</v>
      </c>
      <c r="B8" s="75">
        <v>2</v>
      </c>
      <c r="C8" s="75">
        <v>21.2</v>
      </c>
      <c r="D8" s="75">
        <v>23.2</v>
      </c>
      <c r="F8" s="75"/>
      <c r="G8" s="75"/>
    </row>
    <row r="9" spans="1:25" x14ac:dyDescent="0.2">
      <c r="A9" s="75">
        <v>1</v>
      </c>
      <c r="B9" s="75">
        <v>3</v>
      </c>
      <c r="C9" s="75">
        <v>23.8</v>
      </c>
      <c r="D9" s="75">
        <v>23.8</v>
      </c>
      <c r="F9" s="75"/>
      <c r="G9" s="75"/>
    </row>
    <row r="10" spans="1:25" x14ac:dyDescent="0.2">
      <c r="A10" s="75">
        <v>2</v>
      </c>
      <c r="B10" s="75">
        <v>1</v>
      </c>
      <c r="C10" s="75">
        <v>25.7</v>
      </c>
      <c r="D10" s="75">
        <v>30</v>
      </c>
      <c r="F10" s="75"/>
      <c r="G10" s="75"/>
    </row>
    <row r="11" spans="1:25" x14ac:dyDescent="0.2">
      <c r="A11" s="75">
        <v>3</v>
      </c>
      <c r="B11" s="75">
        <v>1</v>
      </c>
      <c r="C11" s="75">
        <v>22.1</v>
      </c>
      <c r="D11" s="75">
        <v>22</v>
      </c>
      <c r="F11" s="75"/>
      <c r="G11" s="75"/>
    </row>
    <row r="12" spans="1:25" x14ac:dyDescent="0.2">
      <c r="A12" s="75">
        <v>3</v>
      </c>
      <c r="B12" s="75">
        <v>2</v>
      </c>
      <c r="C12" s="75">
        <v>24.6</v>
      </c>
      <c r="D12" s="75">
        <v>31.3</v>
      </c>
      <c r="F12" s="75"/>
      <c r="G12" s="75"/>
    </row>
    <row r="13" spans="1:25" x14ac:dyDescent="0.2">
      <c r="A13" s="75">
        <v>4</v>
      </c>
      <c r="B13" s="75">
        <v>1</v>
      </c>
      <c r="C13" s="75">
        <v>26</v>
      </c>
      <c r="D13" s="75">
        <v>28.7</v>
      </c>
      <c r="F13" s="75"/>
      <c r="G13" s="75"/>
    </row>
    <row r="14" spans="1:25" x14ac:dyDescent="0.2">
      <c r="A14" s="75">
        <v>4</v>
      </c>
      <c r="B14" s="75">
        <v>2</v>
      </c>
      <c r="C14" s="75">
        <v>27.6</v>
      </c>
      <c r="D14" s="75">
        <v>30.2</v>
      </c>
      <c r="F14" s="75"/>
      <c r="G14" s="75"/>
    </row>
    <row r="15" spans="1:25" x14ac:dyDescent="0.2">
      <c r="A15" s="75">
        <v>4</v>
      </c>
      <c r="B15" s="75">
        <v>3</v>
      </c>
      <c r="C15" s="75">
        <v>28.5</v>
      </c>
      <c r="D15" s="75">
        <v>31</v>
      </c>
      <c r="F15" s="75"/>
      <c r="G15" s="75"/>
    </row>
    <row r="16" spans="1:25" x14ac:dyDescent="0.2">
      <c r="A16" s="75">
        <v>4</v>
      </c>
      <c r="B16" s="75">
        <v>4</v>
      </c>
      <c r="C16" s="75">
        <v>26</v>
      </c>
      <c r="D16" s="75">
        <v>29.7</v>
      </c>
      <c r="F16" s="75"/>
      <c r="G16" s="75"/>
    </row>
    <row r="17" spans="1:7" x14ac:dyDescent="0.2">
      <c r="A17" s="75">
        <v>4</v>
      </c>
      <c r="B17" s="75">
        <v>5</v>
      </c>
      <c r="C17" s="75">
        <v>24.4</v>
      </c>
      <c r="D17" s="75">
        <v>27.6</v>
      </c>
      <c r="F17" s="75"/>
      <c r="G17" s="75"/>
    </row>
    <row r="18" spans="1:7" x14ac:dyDescent="0.2">
      <c r="A18" s="75">
        <v>4</v>
      </c>
      <c r="B18" s="75">
        <v>6</v>
      </c>
      <c r="C18" s="75">
        <v>24.9</v>
      </c>
      <c r="D18" s="75">
        <v>27.1</v>
      </c>
      <c r="F18" s="75"/>
      <c r="G18" s="75"/>
    </row>
    <row r="19" spans="1:7" x14ac:dyDescent="0.2">
      <c r="A19" s="75">
        <v>4</v>
      </c>
      <c r="B19" s="75">
        <v>7</v>
      </c>
      <c r="C19" s="75">
        <v>26.3</v>
      </c>
      <c r="D19" s="75">
        <v>29.6</v>
      </c>
      <c r="F19" s="75"/>
      <c r="G19" s="75"/>
    </row>
    <row r="20" spans="1:7" x14ac:dyDescent="0.2">
      <c r="A20" s="75">
        <v>5</v>
      </c>
      <c r="B20" s="75">
        <v>1</v>
      </c>
      <c r="C20" s="75">
        <v>22</v>
      </c>
      <c r="D20" s="75">
        <v>25.4</v>
      </c>
      <c r="F20" s="75"/>
      <c r="G20" s="75"/>
    </row>
    <row r="21" spans="1:7" x14ac:dyDescent="0.2">
      <c r="A21" s="75">
        <v>5</v>
      </c>
      <c r="B21" s="75">
        <v>2</v>
      </c>
      <c r="C21" s="75">
        <v>23.7</v>
      </c>
      <c r="D21" s="75">
        <v>29.4</v>
      </c>
      <c r="F21" s="75"/>
      <c r="G21" s="75"/>
    </row>
    <row r="22" spans="1:7" x14ac:dyDescent="0.2">
      <c r="A22" s="75">
        <v>5</v>
      </c>
      <c r="B22" s="75">
        <v>3</v>
      </c>
      <c r="C22" s="75">
        <v>19.7</v>
      </c>
      <c r="D22" s="75">
        <v>22.6</v>
      </c>
      <c r="F22" s="75"/>
      <c r="G22" s="75"/>
    </row>
    <row r="23" spans="1:7" x14ac:dyDescent="0.2">
      <c r="A23" s="75"/>
      <c r="B23" s="75"/>
      <c r="C23" s="75"/>
      <c r="D23" s="75"/>
      <c r="F23" s="75"/>
      <c r="G23" s="75"/>
    </row>
    <row r="24" spans="1:7" x14ac:dyDescent="0.2">
      <c r="A24" s="75"/>
      <c r="B24" s="75"/>
      <c r="C24" s="77" t="s">
        <v>191</v>
      </c>
      <c r="D24" s="75">
        <f>_xlfn.T.TEST(C7:C22,D7:D22,2,2)</f>
        <v>3.8397189047393635E-3</v>
      </c>
      <c r="F24" s="75"/>
      <c r="G24" s="75"/>
    </row>
    <row r="25" spans="1:7" x14ac:dyDescent="0.2">
      <c r="A25" s="75"/>
      <c r="B25" s="75"/>
      <c r="C25" s="75"/>
      <c r="D25" s="75"/>
      <c r="F25" s="75"/>
      <c r="G25" s="75"/>
    </row>
    <row r="26" spans="1:7" x14ac:dyDescent="0.2">
      <c r="A26" s="75"/>
      <c r="B26" s="75"/>
      <c r="F26" s="75"/>
      <c r="G26" s="75"/>
    </row>
  </sheetData>
  <pageMargins left="0.7" right="0.7" top="0.75" bottom="0.75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A35"/>
  <sheetViews>
    <sheetView workbookViewId="0">
      <selection activeCell="A2" sqref="A2"/>
    </sheetView>
  </sheetViews>
  <sheetFormatPr defaultColWidth="12.5703125" defaultRowHeight="15.75" customHeight="1" x14ac:dyDescent="0.2"/>
  <cols>
    <col min="1" max="1" width="17.42578125" customWidth="1"/>
  </cols>
  <sheetData>
    <row r="1" spans="1:27" x14ac:dyDescent="0.2">
      <c r="A1" s="6" t="s">
        <v>16</v>
      </c>
      <c r="B1" s="4"/>
      <c r="C1" s="2"/>
      <c r="D1" s="2"/>
      <c r="E1" s="2"/>
      <c r="F1" s="2"/>
      <c r="G1" s="2"/>
      <c r="H1" s="4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2.75" x14ac:dyDescent="0.2">
      <c r="A2" s="79" t="s">
        <v>195</v>
      </c>
      <c r="B2" s="3"/>
      <c r="H2" s="3"/>
    </row>
    <row r="3" spans="1:27" x14ac:dyDescent="0.2">
      <c r="B3" s="7" t="s">
        <v>17</v>
      </c>
      <c r="C3" s="8"/>
      <c r="D3" s="8"/>
      <c r="E3" s="8"/>
      <c r="F3" s="8"/>
      <c r="H3" s="9" t="s">
        <v>18</v>
      </c>
      <c r="I3" s="10"/>
      <c r="J3" s="10"/>
    </row>
    <row r="4" spans="1:27" ht="15.75" customHeight="1" x14ac:dyDescent="0.25">
      <c r="A4" s="11" t="s">
        <v>19</v>
      </c>
      <c r="B4" s="12">
        <v>65</v>
      </c>
      <c r="C4" s="12">
        <v>72</v>
      </c>
      <c r="D4" s="12">
        <v>80</v>
      </c>
      <c r="E4" s="12">
        <v>96</v>
      </c>
      <c r="F4" s="12">
        <v>118</v>
      </c>
      <c r="H4" s="3" t="s">
        <v>20</v>
      </c>
      <c r="I4" s="11" t="s">
        <v>21</v>
      </c>
      <c r="J4" s="11" t="s">
        <v>22</v>
      </c>
    </row>
    <row r="5" spans="1:27" ht="15.75" customHeight="1" x14ac:dyDescent="0.25">
      <c r="A5" s="13">
        <v>1</v>
      </c>
      <c r="B5" s="13">
        <v>1434</v>
      </c>
      <c r="C5" s="13">
        <v>4387</v>
      </c>
      <c r="D5" s="14">
        <v>6242</v>
      </c>
      <c r="E5" s="13">
        <v>17126</v>
      </c>
      <c r="F5" s="13">
        <v>39396</v>
      </c>
      <c r="H5" s="15">
        <f t="shared" ref="H5:H27" si="0">D5+D$35</f>
        <v>6320.5398163397449</v>
      </c>
      <c r="I5" s="14">
        <v>18382</v>
      </c>
      <c r="J5" s="14">
        <v>50706</v>
      </c>
    </row>
    <row r="6" spans="1:27" ht="15.75" customHeight="1" x14ac:dyDescent="0.25">
      <c r="A6" s="13">
        <v>2</v>
      </c>
      <c r="B6" s="13">
        <v>1365</v>
      </c>
      <c r="C6" s="13">
        <v>3624</v>
      </c>
      <c r="D6" s="14">
        <v>10979</v>
      </c>
      <c r="E6" s="13">
        <v>17070</v>
      </c>
      <c r="F6" s="13">
        <v>35598</v>
      </c>
      <c r="H6" s="15">
        <f t="shared" si="0"/>
        <v>11057.539816339744</v>
      </c>
      <c r="I6" s="14">
        <v>18326</v>
      </c>
      <c r="J6" s="14">
        <v>46908</v>
      </c>
    </row>
    <row r="7" spans="1:27" ht="15.75" customHeight="1" x14ac:dyDescent="0.25">
      <c r="A7" s="13">
        <v>3</v>
      </c>
      <c r="B7" s="13">
        <v>911</v>
      </c>
      <c r="C7" s="13">
        <v>3751</v>
      </c>
      <c r="D7" s="14">
        <v>6934</v>
      </c>
      <c r="E7" s="13">
        <v>19806</v>
      </c>
      <c r="F7" s="13">
        <v>37216</v>
      </c>
      <c r="H7" s="15">
        <f t="shared" si="0"/>
        <v>7012.5398163397449</v>
      </c>
      <c r="I7" s="14">
        <v>21062</v>
      </c>
      <c r="J7" s="14">
        <v>48525</v>
      </c>
    </row>
    <row r="8" spans="1:27" ht="15.75" customHeight="1" x14ac:dyDescent="0.25">
      <c r="A8" s="13">
        <v>4</v>
      </c>
      <c r="B8" s="13">
        <v>1660</v>
      </c>
      <c r="C8" s="13">
        <v>3620</v>
      </c>
      <c r="D8" s="14">
        <v>6809</v>
      </c>
      <c r="E8" s="13">
        <v>16536</v>
      </c>
      <c r="F8" s="13">
        <v>36452</v>
      </c>
      <c r="H8" s="15">
        <f t="shared" si="0"/>
        <v>6887.5398163397449</v>
      </c>
      <c r="I8" s="14">
        <v>17792</v>
      </c>
      <c r="J8" s="14">
        <v>47762</v>
      </c>
    </row>
    <row r="9" spans="1:27" ht="15.75" customHeight="1" x14ac:dyDescent="0.25">
      <c r="A9" s="13">
        <v>5</v>
      </c>
      <c r="B9" s="13">
        <v>1358</v>
      </c>
      <c r="C9" s="13">
        <v>2363</v>
      </c>
      <c r="D9" s="14">
        <v>7515</v>
      </c>
      <c r="E9" s="13">
        <v>21621</v>
      </c>
      <c r="F9" s="13">
        <v>28890</v>
      </c>
      <c r="H9" s="15">
        <f t="shared" si="0"/>
        <v>7593.5398163397449</v>
      </c>
      <c r="I9" s="14">
        <v>22877</v>
      </c>
      <c r="J9" s="14">
        <v>40200</v>
      </c>
    </row>
    <row r="10" spans="1:27" ht="15.75" customHeight="1" x14ac:dyDescent="0.25">
      <c r="A10" s="13">
        <v>6</v>
      </c>
      <c r="B10" s="13">
        <v>924</v>
      </c>
      <c r="C10" s="13">
        <v>2021</v>
      </c>
      <c r="D10" s="14">
        <v>9416</v>
      </c>
      <c r="E10" s="13">
        <v>20143</v>
      </c>
      <c r="F10" s="13">
        <v>34493</v>
      </c>
      <c r="H10" s="15">
        <f t="shared" si="0"/>
        <v>9494.539816339744</v>
      </c>
      <c r="I10" s="14">
        <v>21399</v>
      </c>
      <c r="J10" s="14">
        <v>45802</v>
      </c>
    </row>
    <row r="11" spans="1:27" ht="15.75" customHeight="1" x14ac:dyDescent="0.25">
      <c r="A11" s="13">
        <v>7</v>
      </c>
      <c r="B11" s="13">
        <v>1237</v>
      </c>
      <c r="C11" s="13">
        <v>2744</v>
      </c>
      <c r="D11" s="14">
        <v>8302</v>
      </c>
      <c r="E11" s="13">
        <v>21257</v>
      </c>
      <c r="F11" s="13">
        <v>37350</v>
      </c>
      <c r="H11" s="15">
        <f t="shared" si="0"/>
        <v>8380.539816339744</v>
      </c>
      <c r="I11" s="14">
        <v>22513</v>
      </c>
      <c r="J11" s="14">
        <v>48660</v>
      </c>
      <c r="L11" s="16" t="s">
        <v>23</v>
      </c>
      <c r="M11" s="9" t="s">
        <v>24</v>
      </c>
      <c r="N11" s="9" t="s">
        <v>25</v>
      </c>
      <c r="O11" s="9" t="s">
        <v>26</v>
      </c>
    </row>
    <row r="12" spans="1:27" ht="15.75" customHeight="1" x14ac:dyDescent="0.25">
      <c r="A12" s="13">
        <v>8</v>
      </c>
      <c r="B12" s="13">
        <v>1159</v>
      </c>
      <c r="C12" s="13">
        <v>3389</v>
      </c>
      <c r="D12" s="14">
        <v>10732</v>
      </c>
      <c r="E12" s="13">
        <v>18175</v>
      </c>
      <c r="F12" s="13">
        <v>31201</v>
      </c>
      <c r="H12" s="15">
        <f t="shared" si="0"/>
        <v>10810.539816339744</v>
      </c>
      <c r="I12" s="14">
        <v>19431</v>
      </c>
      <c r="J12" s="14">
        <v>42511</v>
      </c>
      <c r="L12" s="7" t="s">
        <v>27</v>
      </c>
      <c r="M12" s="15">
        <f>_xlfn.T.TEST(D5:D27,H5:H27,2,2)</f>
        <v>0.89824412965612033</v>
      </c>
    </row>
    <row r="13" spans="1:27" ht="15.75" customHeight="1" x14ac:dyDescent="0.25">
      <c r="A13" s="13">
        <v>9</v>
      </c>
      <c r="B13" s="13">
        <v>853</v>
      </c>
      <c r="C13" s="13">
        <v>5217</v>
      </c>
      <c r="D13" s="14">
        <v>9813</v>
      </c>
      <c r="E13" s="13">
        <v>20598</v>
      </c>
      <c r="F13" s="13">
        <v>32477</v>
      </c>
      <c r="H13" s="15">
        <f t="shared" si="0"/>
        <v>9891.539816339744</v>
      </c>
      <c r="I13" s="14">
        <v>21854</v>
      </c>
      <c r="J13" s="14">
        <v>43787</v>
      </c>
      <c r="L13" s="7" t="s">
        <v>28</v>
      </c>
      <c r="N13" s="15">
        <f>_xlfn.T.TEST(E5:E17,I5:I17,2,2)</f>
        <v>0.10198929301841575</v>
      </c>
    </row>
    <row r="14" spans="1:27" ht="15.75" customHeight="1" x14ac:dyDescent="0.25">
      <c r="A14" s="13">
        <v>10</v>
      </c>
      <c r="B14" s="13">
        <v>1495</v>
      </c>
      <c r="C14" s="13">
        <v>4362</v>
      </c>
      <c r="D14" s="14">
        <v>7885</v>
      </c>
      <c r="E14" s="13">
        <v>17357</v>
      </c>
      <c r="F14" s="13">
        <v>33924</v>
      </c>
      <c r="H14" s="15">
        <f t="shared" si="0"/>
        <v>7963.5398163397449</v>
      </c>
      <c r="I14" s="14">
        <v>18613</v>
      </c>
      <c r="J14" s="14">
        <v>45234</v>
      </c>
      <c r="L14" s="7" t="s">
        <v>29</v>
      </c>
      <c r="O14" s="17">
        <f>_xlfn.T.TEST(F5:F20,J5:J20,2,2)</f>
        <v>2.397773507932497E-9</v>
      </c>
    </row>
    <row r="15" spans="1:27" ht="15.75" customHeight="1" x14ac:dyDescent="0.25">
      <c r="A15" s="13">
        <v>11</v>
      </c>
      <c r="B15" s="13">
        <v>872</v>
      </c>
      <c r="C15" s="13">
        <v>3265</v>
      </c>
      <c r="D15" s="14">
        <v>9435</v>
      </c>
      <c r="E15" s="13">
        <v>19324</v>
      </c>
      <c r="F15" s="13">
        <v>27308</v>
      </c>
      <c r="H15" s="15">
        <f t="shared" si="0"/>
        <v>9513.539816339744</v>
      </c>
      <c r="I15" s="14">
        <v>20580</v>
      </c>
      <c r="J15" s="14">
        <v>38618</v>
      </c>
    </row>
    <row r="16" spans="1:27" ht="15.75" customHeight="1" x14ac:dyDescent="0.25">
      <c r="A16" s="13">
        <v>12</v>
      </c>
      <c r="B16" s="13">
        <v>535</v>
      </c>
      <c r="C16" s="13">
        <v>3717</v>
      </c>
      <c r="D16" s="14">
        <v>5566</v>
      </c>
      <c r="E16" s="13">
        <v>16214</v>
      </c>
      <c r="F16" s="13">
        <v>33576</v>
      </c>
      <c r="H16" s="15">
        <f t="shared" si="0"/>
        <v>5644.5398163397449</v>
      </c>
      <c r="I16" s="14">
        <v>17470</v>
      </c>
      <c r="J16" s="14">
        <v>44885</v>
      </c>
      <c r="L16" s="3" t="s">
        <v>30</v>
      </c>
    </row>
    <row r="17" spans="1:10" ht="15.75" customHeight="1" x14ac:dyDescent="0.25">
      <c r="A17" s="13">
        <v>13</v>
      </c>
      <c r="B17" s="13">
        <v>834</v>
      </c>
      <c r="C17" s="13">
        <v>2387</v>
      </c>
      <c r="D17" s="14">
        <v>5200</v>
      </c>
      <c r="E17" s="13">
        <v>17235</v>
      </c>
      <c r="F17" s="13">
        <v>31323</v>
      </c>
      <c r="H17" s="15">
        <f t="shared" si="0"/>
        <v>5278.5398163397449</v>
      </c>
      <c r="I17" s="14">
        <v>18491</v>
      </c>
      <c r="J17" s="14">
        <v>42633</v>
      </c>
    </row>
    <row r="18" spans="1:10" ht="15.75" customHeight="1" x14ac:dyDescent="0.25">
      <c r="A18" s="13">
        <v>14</v>
      </c>
      <c r="B18" s="13">
        <v>1531</v>
      </c>
      <c r="C18" s="13">
        <v>4484</v>
      </c>
      <c r="D18" s="14">
        <v>8542</v>
      </c>
      <c r="E18" s="18"/>
      <c r="F18" s="13">
        <v>27306</v>
      </c>
      <c r="H18" s="15">
        <f t="shared" si="0"/>
        <v>8620.539816339744</v>
      </c>
      <c r="I18" s="19"/>
      <c r="J18" s="14">
        <v>38616</v>
      </c>
    </row>
    <row r="19" spans="1:10" ht="15.75" customHeight="1" x14ac:dyDescent="0.25">
      <c r="A19" s="13">
        <v>15</v>
      </c>
      <c r="B19" s="13">
        <v>1404</v>
      </c>
      <c r="C19" s="13">
        <v>5322</v>
      </c>
      <c r="D19" s="14">
        <v>10726</v>
      </c>
      <c r="E19" s="18"/>
      <c r="F19" s="13">
        <v>28075</v>
      </c>
      <c r="H19" s="15">
        <f t="shared" si="0"/>
        <v>10804.539816339744</v>
      </c>
      <c r="I19" s="19"/>
      <c r="J19" s="14">
        <v>39385</v>
      </c>
    </row>
    <row r="20" spans="1:10" ht="15.75" customHeight="1" x14ac:dyDescent="0.25">
      <c r="A20" s="13">
        <v>16</v>
      </c>
      <c r="B20" s="13">
        <v>1378</v>
      </c>
      <c r="C20" s="13">
        <v>3391</v>
      </c>
      <c r="D20" s="14">
        <v>9609</v>
      </c>
      <c r="E20" s="18"/>
      <c r="F20" s="13">
        <v>30257</v>
      </c>
      <c r="H20" s="15">
        <f t="shared" si="0"/>
        <v>9687.539816339744</v>
      </c>
      <c r="I20" s="19"/>
      <c r="J20" s="14">
        <v>41567</v>
      </c>
    </row>
    <row r="21" spans="1:10" ht="15.75" customHeight="1" x14ac:dyDescent="0.25">
      <c r="A21" s="13">
        <v>17</v>
      </c>
      <c r="B21" s="13">
        <v>1610</v>
      </c>
      <c r="C21" s="13">
        <v>2919</v>
      </c>
      <c r="D21" s="14">
        <v>9261</v>
      </c>
      <c r="E21" s="18"/>
      <c r="F21" s="18"/>
      <c r="H21" s="15">
        <f t="shared" si="0"/>
        <v>9339.539816339744</v>
      </c>
      <c r="I21" s="19"/>
    </row>
    <row r="22" spans="1:10" ht="15.75" customHeight="1" x14ac:dyDescent="0.25">
      <c r="A22" s="13">
        <v>18</v>
      </c>
      <c r="B22" s="13">
        <v>1591</v>
      </c>
      <c r="C22" s="13">
        <v>4078</v>
      </c>
      <c r="D22" s="14">
        <v>9591</v>
      </c>
      <c r="E22" s="18"/>
      <c r="F22" s="18"/>
      <c r="G22" s="19"/>
      <c r="H22" s="15">
        <f t="shared" si="0"/>
        <v>9669.539816339744</v>
      </c>
    </row>
    <row r="23" spans="1:10" ht="15" x14ac:dyDescent="0.25">
      <c r="A23" s="13">
        <v>19</v>
      </c>
      <c r="B23" s="13">
        <v>1865</v>
      </c>
      <c r="C23" s="13">
        <v>5826</v>
      </c>
      <c r="D23" s="14">
        <v>11983</v>
      </c>
      <c r="E23" s="18"/>
      <c r="F23" s="18"/>
      <c r="G23" s="19"/>
      <c r="H23" s="15">
        <f t="shared" si="0"/>
        <v>12061.539816339744</v>
      </c>
    </row>
    <row r="24" spans="1:10" ht="15" x14ac:dyDescent="0.25">
      <c r="A24" s="13">
        <v>20</v>
      </c>
      <c r="B24" s="13">
        <v>1163</v>
      </c>
      <c r="C24" s="13">
        <v>6031</v>
      </c>
      <c r="D24" s="14">
        <v>9742</v>
      </c>
      <c r="E24" s="18"/>
      <c r="F24" s="18"/>
      <c r="G24" s="19"/>
      <c r="H24" s="15">
        <f t="shared" si="0"/>
        <v>9820.539816339744</v>
      </c>
    </row>
    <row r="25" spans="1:10" ht="15" x14ac:dyDescent="0.25">
      <c r="A25" s="13">
        <v>21</v>
      </c>
      <c r="B25" s="13">
        <v>1346</v>
      </c>
      <c r="C25" s="13">
        <v>3470</v>
      </c>
      <c r="D25" s="14">
        <v>8676</v>
      </c>
      <c r="E25" s="18"/>
      <c r="F25" s="18"/>
      <c r="G25" s="19"/>
      <c r="H25" s="15">
        <f t="shared" si="0"/>
        <v>8754.539816339744</v>
      </c>
    </row>
    <row r="26" spans="1:10" ht="15" x14ac:dyDescent="0.25">
      <c r="A26" s="13">
        <v>22</v>
      </c>
      <c r="C26" s="13">
        <v>3126</v>
      </c>
      <c r="D26" s="14">
        <v>12638</v>
      </c>
      <c r="E26" s="18"/>
      <c r="F26" s="18"/>
      <c r="G26" s="19"/>
      <c r="H26" s="15">
        <f t="shared" si="0"/>
        <v>12716.539816339744</v>
      </c>
    </row>
    <row r="27" spans="1:10" ht="15" x14ac:dyDescent="0.25">
      <c r="A27" s="13">
        <v>23</v>
      </c>
      <c r="C27" s="13">
        <v>2698</v>
      </c>
      <c r="D27" s="14">
        <v>5197</v>
      </c>
      <c r="E27" s="18"/>
      <c r="F27" s="18"/>
      <c r="G27" s="19"/>
      <c r="H27" s="15">
        <f t="shared" si="0"/>
        <v>5275.5398163397449</v>
      </c>
    </row>
    <row r="28" spans="1:10" ht="15" x14ac:dyDescent="0.25">
      <c r="A28" s="13">
        <v>24</v>
      </c>
      <c r="B28" s="18"/>
      <c r="C28" s="13">
        <v>2891</v>
      </c>
      <c r="D28" s="18"/>
      <c r="E28" s="18"/>
      <c r="F28" s="18"/>
      <c r="G28" s="19"/>
      <c r="H28" s="19"/>
    </row>
    <row r="29" spans="1:10" ht="15" x14ac:dyDescent="0.25">
      <c r="A29" s="13"/>
      <c r="B29" s="18"/>
      <c r="D29" s="18"/>
      <c r="E29" s="18"/>
      <c r="F29" s="18"/>
      <c r="G29" s="19"/>
      <c r="H29" s="19"/>
    </row>
    <row r="30" spans="1:10" ht="12.75" x14ac:dyDescent="0.2">
      <c r="A30" s="20" t="s">
        <v>31</v>
      </c>
      <c r="B30" s="15">
        <f t="shared" ref="B30:F30" si="1">AVERAGE(B5:B28)</f>
        <v>1263.0952380952381</v>
      </c>
      <c r="C30" s="15">
        <f t="shared" si="1"/>
        <v>3711.7916666666665</v>
      </c>
      <c r="D30" s="15">
        <f t="shared" si="1"/>
        <v>8730.1304347826081</v>
      </c>
      <c r="E30" s="15">
        <f t="shared" si="1"/>
        <v>18650.923076923078</v>
      </c>
      <c r="F30" s="15">
        <f t="shared" si="1"/>
        <v>32802.625</v>
      </c>
      <c r="H30" s="15">
        <f t="shared" ref="H30:J30" si="2">AVERAGE(H5:H28)</f>
        <v>8808.6702511223502</v>
      </c>
      <c r="I30" s="15">
        <f t="shared" si="2"/>
        <v>19906.923076923078</v>
      </c>
      <c r="J30" s="15">
        <f t="shared" si="2"/>
        <v>44112.4375</v>
      </c>
    </row>
    <row r="33" spans="1:6" ht="12.75" x14ac:dyDescent="0.2">
      <c r="A33" s="3" t="s">
        <v>32</v>
      </c>
    </row>
    <row r="34" spans="1:6" ht="15" x14ac:dyDescent="0.25">
      <c r="A34" s="3" t="s">
        <v>33</v>
      </c>
      <c r="B34" s="14">
        <v>0</v>
      </c>
      <c r="C34" s="3">
        <v>0</v>
      </c>
      <c r="D34" s="3">
        <v>5</v>
      </c>
      <c r="E34" s="14">
        <v>20</v>
      </c>
      <c r="F34" s="14">
        <v>60</v>
      </c>
    </row>
    <row r="35" spans="1:6" ht="15" x14ac:dyDescent="0.25">
      <c r="A35" s="3" t="s">
        <v>34</v>
      </c>
      <c r="B35" s="14">
        <v>0</v>
      </c>
      <c r="C35" s="3">
        <v>0</v>
      </c>
      <c r="D35" s="15">
        <f>PI()*(D34^2)</f>
        <v>78.539816339744831</v>
      </c>
      <c r="E35" s="14">
        <v>1256.6369999999999</v>
      </c>
      <c r="F35" s="14">
        <v>11309.7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"/>
  <sheetViews>
    <sheetView workbookViewId="0">
      <selection activeCell="B19" sqref="B19"/>
    </sheetView>
  </sheetViews>
  <sheetFormatPr defaultRowHeight="12.75" x14ac:dyDescent="0.2"/>
  <cols>
    <col min="2" max="2" width="18" customWidth="1"/>
    <col min="3" max="3" width="18.140625" customWidth="1"/>
  </cols>
  <sheetData>
    <row r="1" spans="1:25" x14ac:dyDescent="0.2">
      <c r="A1" s="78" t="s">
        <v>20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5.75" customHeight="1" x14ac:dyDescent="0.25">
      <c r="A2" s="82" t="s">
        <v>210</v>
      </c>
    </row>
    <row r="4" spans="1:25" x14ac:dyDescent="0.2">
      <c r="B4" s="76" t="s">
        <v>212</v>
      </c>
      <c r="C4" s="76" t="s">
        <v>213</v>
      </c>
    </row>
    <row r="5" spans="1:25" x14ac:dyDescent="0.2">
      <c r="A5" s="76" t="s">
        <v>38</v>
      </c>
      <c r="B5" s="77" t="s">
        <v>211</v>
      </c>
      <c r="C5" s="77" t="s">
        <v>211</v>
      </c>
      <c r="D5" s="75"/>
    </row>
    <row r="6" spans="1:25" x14ac:dyDescent="0.2">
      <c r="A6">
        <v>1</v>
      </c>
      <c r="B6" s="75">
        <v>2.6</v>
      </c>
      <c r="C6" s="75">
        <v>9.98</v>
      </c>
      <c r="D6" s="75"/>
    </row>
    <row r="7" spans="1:25" x14ac:dyDescent="0.2">
      <c r="A7">
        <v>2</v>
      </c>
      <c r="B7" s="75">
        <v>1.65</v>
      </c>
      <c r="C7" s="75">
        <v>2.87</v>
      </c>
      <c r="D7" s="75"/>
    </row>
    <row r="8" spans="1:25" x14ac:dyDescent="0.2">
      <c r="A8">
        <v>3</v>
      </c>
      <c r="B8" s="75">
        <v>1.68</v>
      </c>
      <c r="C8" s="75">
        <v>9.25</v>
      </c>
      <c r="D8" s="75"/>
    </row>
    <row r="9" spans="1:25" x14ac:dyDescent="0.2">
      <c r="A9">
        <v>4</v>
      </c>
      <c r="B9" s="75">
        <v>2.12</v>
      </c>
      <c r="C9" s="75">
        <v>7.1</v>
      </c>
      <c r="D9" s="75"/>
    </row>
    <row r="10" spans="1:25" x14ac:dyDescent="0.2">
      <c r="A10">
        <v>5</v>
      </c>
      <c r="B10" s="75">
        <v>2.2000000000000002</v>
      </c>
      <c r="C10" s="75">
        <v>5.0199999999999996</v>
      </c>
      <c r="D10" s="75"/>
    </row>
    <row r="11" spans="1:25" x14ac:dyDescent="0.2">
      <c r="A11">
        <v>6</v>
      </c>
      <c r="B11" s="75">
        <v>1.6</v>
      </c>
      <c r="C11" s="75">
        <v>3.22</v>
      </c>
      <c r="D11" s="75"/>
    </row>
    <row r="12" spans="1:25" x14ac:dyDescent="0.2">
      <c r="A12">
        <v>7</v>
      </c>
      <c r="B12" s="75">
        <v>1.82</v>
      </c>
      <c r="C12" s="75">
        <v>5.09</v>
      </c>
      <c r="D12" s="75"/>
    </row>
    <row r="13" spans="1:25" x14ac:dyDescent="0.2">
      <c r="A13">
        <v>8</v>
      </c>
      <c r="B13" s="75">
        <v>2.23</v>
      </c>
      <c r="C13" s="75">
        <v>3.6</v>
      </c>
      <c r="D13" s="75"/>
    </row>
    <row r="14" spans="1:25" x14ac:dyDescent="0.2">
      <c r="A14">
        <v>9</v>
      </c>
      <c r="B14" s="75">
        <v>2.89</v>
      </c>
      <c r="D14" s="75"/>
    </row>
    <row r="15" spans="1:25" x14ac:dyDescent="0.2">
      <c r="A15">
        <v>10</v>
      </c>
      <c r="B15" s="75">
        <v>1.71</v>
      </c>
      <c r="D15" s="75"/>
    </row>
    <row r="16" spans="1:25" x14ac:dyDescent="0.2">
      <c r="A16">
        <v>11</v>
      </c>
      <c r="B16" s="75">
        <v>2.4900000000000002</v>
      </c>
      <c r="D16" s="75"/>
    </row>
    <row r="17" spans="2:4" x14ac:dyDescent="0.2">
      <c r="B17" s="75"/>
      <c r="D17" s="75"/>
    </row>
    <row r="18" spans="2:4" x14ac:dyDescent="0.2">
      <c r="B18" s="75"/>
      <c r="D18" s="75"/>
    </row>
    <row r="19" spans="2:4" x14ac:dyDescent="0.2">
      <c r="B19" s="75"/>
      <c r="D19" s="75"/>
    </row>
    <row r="20" spans="2:4" x14ac:dyDescent="0.2">
      <c r="B20" s="75"/>
      <c r="D20" s="75"/>
    </row>
    <row r="21" spans="2:4" x14ac:dyDescent="0.2">
      <c r="B21" s="75"/>
      <c r="D21" s="75"/>
    </row>
    <row r="22" spans="2:4" x14ac:dyDescent="0.2">
      <c r="B22" s="75"/>
      <c r="D22" s="75"/>
    </row>
    <row r="23" spans="2:4" x14ac:dyDescent="0.2">
      <c r="B23" s="75"/>
      <c r="D23" s="7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B28"/>
  <sheetViews>
    <sheetView workbookViewId="0">
      <selection activeCell="A2" sqref="A2"/>
    </sheetView>
  </sheetViews>
  <sheetFormatPr defaultColWidth="12.5703125" defaultRowHeight="15.75" customHeight="1" x14ac:dyDescent="0.2"/>
  <sheetData>
    <row r="1" spans="1:28" x14ac:dyDescent="0.2">
      <c r="A1" s="6" t="s">
        <v>3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ht="15.75" customHeight="1" x14ac:dyDescent="0.25">
      <c r="A2" s="21" t="s">
        <v>36</v>
      </c>
      <c r="B2" s="22"/>
      <c r="C2" s="22"/>
      <c r="D2" s="22"/>
      <c r="E2" s="22"/>
      <c r="F2" s="22"/>
      <c r="G2" s="19"/>
      <c r="H2" s="11"/>
      <c r="I2" s="23"/>
      <c r="J2" s="23"/>
      <c r="K2" s="23"/>
      <c r="L2" s="23"/>
      <c r="M2" s="23"/>
    </row>
    <row r="3" spans="1:28" ht="15.75" customHeight="1" x14ac:dyDescent="0.25">
      <c r="A3" s="21"/>
      <c r="B3" s="22"/>
      <c r="C3" s="22"/>
      <c r="D3" s="22"/>
      <c r="E3" s="22"/>
      <c r="F3" s="22"/>
      <c r="G3" s="19"/>
      <c r="H3" s="11"/>
      <c r="I3" s="23"/>
      <c r="J3" s="23"/>
      <c r="K3" s="23"/>
      <c r="L3" s="23"/>
      <c r="M3" s="23"/>
    </row>
    <row r="4" spans="1:28" ht="15.75" customHeight="1" x14ac:dyDescent="0.25">
      <c r="A4" s="21" t="s">
        <v>37</v>
      </c>
      <c r="B4" s="22">
        <v>65</v>
      </c>
      <c r="C4" s="22">
        <v>72</v>
      </c>
      <c r="D4" s="22">
        <v>80</v>
      </c>
      <c r="E4" s="22">
        <v>96</v>
      </c>
      <c r="F4" s="22">
        <v>118</v>
      </c>
      <c r="G4" s="19"/>
      <c r="H4" s="11" t="s">
        <v>37</v>
      </c>
      <c r="I4" s="23">
        <v>65</v>
      </c>
      <c r="J4" s="23">
        <v>72</v>
      </c>
      <c r="K4" s="23">
        <v>80</v>
      </c>
      <c r="L4" s="23">
        <v>96</v>
      </c>
      <c r="M4" s="23">
        <v>118</v>
      </c>
    </row>
    <row r="5" spans="1:28" ht="15.75" customHeight="1" x14ac:dyDescent="0.25">
      <c r="A5" s="21" t="s">
        <v>38</v>
      </c>
      <c r="B5" s="24" t="s">
        <v>39</v>
      </c>
      <c r="C5" s="24" t="s">
        <v>39</v>
      </c>
      <c r="D5" s="24" t="s">
        <v>39</v>
      </c>
      <c r="E5" s="24" t="s">
        <v>39</v>
      </c>
      <c r="F5" s="24" t="s">
        <v>39</v>
      </c>
      <c r="G5" s="19"/>
      <c r="H5" s="11" t="s">
        <v>38</v>
      </c>
      <c r="I5" s="25" t="s">
        <v>40</v>
      </c>
      <c r="J5" s="25" t="s">
        <v>40</v>
      </c>
      <c r="K5" s="25" t="s">
        <v>40</v>
      </c>
      <c r="L5" s="25" t="s">
        <v>40</v>
      </c>
      <c r="M5" s="25" t="s">
        <v>40</v>
      </c>
    </row>
    <row r="6" spans="1:28" ht="15.75" customHeight="1" x14ac:dyDescent="0.25">
      <c r="A6" s="13">
        <v>1</v>
      </c>
      <c r="B6" s="13">
        <v>22.8</v>
      </c>
      <c r="C6" s="13">
        <v>24.507000000000001</v>
      </c>
      <c r="D6" s="14">
        <v>34.4</v>
      </c>
      <c r="E6" s="13">
        <v>34.5</v>
      </c>
      <c r="F6" s="13">
        <v>44.491</v>
      </c>
      <c r="G6" s="19"/>
      <c r="H6" s="14">
        <v>1</v>
      </c>
      <c r="I6" s="14">
        <v>5.8</v>
      </c>
      <c r="J6" s="14">
        <v>7.0460000000000003</v>
      </c>
      <c r="K6" s="14">
        <v>3</v>
      </c>
      <c r="L6" s="14">
        <v>2.4</v>
      </c>
      <c r="M6" s="14">
        <v>2</v>
      </c>
    </row>
    <row r="7" spans="1:28" ht="15.75" customHeight="1" x14ac:dyDescent="0.25">
      <c r="A7" s="13">
        <v>2</v>
      </c>
      <c r="B7" s="13">
        <v>23.7</v>
      </c>
      <c r="C7" s="13">
        <v>30.076000000000001</v>
      </c>
      <c r="D7" s="14">
        <v>30.5</v>
      </c>
      <c r="E7" s="13">
        <v>33.9</v>
      </c>
      <c r="F7" s="13">
        <v>46.237000000000002</v>
      </c>
      <c r="G7" s="19"/>
      <c r="H7" s="14">
        <v>2</v>
      </c>
      <c r="I7" s="14">
        <v>7.1</v>
      </c>
      <c r="J7" s="14">
        <v>5.5460000000000003</v>
      </c>
      <c r="K7" s="14">
        <v>3.14</v>
      </c>
      <c r="L7" s="14">
        <v>2.2000000000000002</v>
      </c>
      <c r="M7" s="14">
        <v>2</v>
      </c>
    </row>
    <row r="8" spans="1:28" ht="15.75" customHeight="1" x14ac:dyDescent="0.25">
      <c r="A8" s="13">
        <v>3</v>
      </c>
      <c r="B8" s="13">
        <v>28.97</v>
      </c>
      <c r="C8" s="13">
        <v>24.85</v>
      </c>
      <c r="D8" s="14">
        <v>32.6</v>
      </c>
      <c r="E8" s="13">
        <v>41.9</v>
      </c>
      <c r="F8" s="13">
        <v>48.744</v>
      </c>
      <c r="G8" s="19"/>
      <c r="H8" s="14">
        <v>3</v>
      </c>
      <c r="I8" s="14">
        <v>8.4</v>
      </c>
      <c r="J8" s="14">
        <v>3.1629999999999998</v>
      </c>
      <c r="K8" s="14">
        <v>6</v>
      </c>
      <c r="L8" s="14">
        <v>2.2999999999999998</v>
      </c>
      <c r="M8" s="14">
        <v>2.2000000000000002</v>
      </c>
    </row>
    <row r="9" spans="1:28" ht="15.75" customHeight="1" x14ac:dyDescent="0.25">
      <c r="A9" s="13">
        <v>4</v>
      </c>
      <c r="B9" s="13">
        <v>24.3</v>
      </c>
      <c r="C9" s="13">
        <v>24.123000000000001</v>
      </c>
      <c r="D9" s="14">
        <v>29.97</v>
      </c>
      <c r="E9" s="13">
        <v>33</v>
      </c>
      <c r="F9" s="13">
        <v>41.860999999999997</v>
      </c>
      <c r="G9" s="19"/>
      <c r="H9" s="14">
        <v>4</v>
      </c>
      <c r="I9" s="14">
        <v>5.0999999999999996</v>
      </c>
      <c r="J9" s="14">
        <v>3.3290000000000002</v>
      </c>
      <c r="K9" s="14">
        <v>3.05</v>
      </c>
      <c r="L9" s="14">
        <v>2.6</v>
      </c>
      <c r="M9" s="14">
        <v>1.85</v>
      </c>
    </row>
    <row r="10" spans="1:28" ht="15.75" customHeight="1" x14ac:dyDescent="0.25">
      <c r="A10" s="13">
        <v>5</v>
      </c>
      <c r="B10" s="13">
        <v>21.2</v>
      </c>
      <c r="C10" s="13">
        <v>25.937999999999999</v>
      </c>
      <c r="D10" s="14">
        <v>31.7</v>
      </c>
      <c r="E10" s="13">
        <v>34.700000000000003</v>
      </c>
      <c r="F10" s="13">
        <v>41.491</v>
      </c>
      <c r="G10" s="19"/>
      <c r="H10" s="14">
        <v>5</v>
      </c>
      <c r="I10" s="14">
        <v>3.7</v>
      </c>
      <c r="J10" s="14">
        <v>3.3679999999999999</v>
      </c>
      <c r="K10" s="14">
        <v>3.2</v>
      </c>
      <c r="L10" s="14">
        <v>2</v>
      </c>
      <c r="M10" s="14">
        <v>2.2999999999999998</v>
      </c>
    </row>
    <row r="11" spans="1:28" ht="15.75" customHeight="1" x14ac:dyDescent="0.25">
      <c r="A11" s="13">
        <v>6</v>
      </c>
      <c r="B11" s="13">
        <v>23.7</v>
      </c>
      <c r="C11" s="13">
        <v>24.95</v>
      </c>
      <c r="D11" s="14">
        <v>25.95</v>
      </c>
      <c r="E11" s="13">
        <v>40.1</v>
      </c>
      <c r="F11" s="13">
        <v>40.582000000000001</v>
      </c>
      <c r="G11" s="19"/>
      <c r="H11" s="14">
        <v>6</v>
      </c>
      <c r="I11" s="14">
        <v>8.1999999999999993</v>
      </c>
      <c r="J11" s="14">
        <v>3.4470000000000001</v>
      </c>
      <c r="K11" s="14">
        <v>3.2</v>
      </c>
      <c r="L11" s="14">
        <v>2.2000000000000002</v>
      </c>
      <c r="M11" s="14">
        <v>2.2000000000000002</v>
      </c>
    </row>
    <row r="12" spans="1:28" ht="15.75" customHeight="1" x14ac:dyDescent="0.25">
      <c r="A12" s="13">
        <v>7</v>
      </c>
      <c r="B12" s="13">
        <v>20.7</v>
      </c>
      <c r="C12" s="13">
        <v>25.667000000000002</v>
      </c>
      <c r="D12" s="14">
        <v>32.9</v>
      </c>
      <c r="E12" s="13">
        <v>37.6</v>
      </c>
      <c r="F12" s="13">
        <v>37.396999999999998</v>
      </c>
      <c r="G12" s="19"/>
      <c r="H12" s="14">
        <v>7</v>
      </c>
      <c r="I12" s="14">
        <v>5.9</v>
      </c>
      <c r="J12" s="14">
        <v>4.4039999999999999</v>
      </c>
      <c r="K12" s="14">
        <v>3.4</v>
      </c>
      <c r="L12" s="14">
        <v>1.9</v>
      </c>
      <c r="M12" s="14">
        <v>1.78</v>
      </c>
    </row>
    <row r="13" spans="1:28" ht="15.75" customHeight="1" x14ac:dyDescent="0.25">
      <c r="A13" s="13">
        <v>8</v>
      </c>
      <c r="B13" s="13">
        <v>18.8</v>
      </c>
      <c r="C13" s="13">
        <v>21.82</v>
      </c>
      <c r="D13" s="14">
        <v>33.9</v>
      </c>
      <c r="E13" s="13">
        <v>33.799999999999997</v>
      </c>
      <c r="F13" s="13">
        <v>40.020000000000003</v>
      </c>
      <c r="G13" s="19"/>
      <c r="H13" s="14">
        <v>8</v>
      </c>
      <c r="I13" s="14">
        <v>3</v>
      </c>
      <c r="J13" s="14">
        <v>3.74</v>
      </c>
      <c r="K13" s="14">
        <v>3.5</v>
      </c>
      <c r="L13" s="14">
        <v>1.8</v>
      </c>
      <c r="M13" s="14">
        <v>1.77</v>
      </c>
    </row>
    <row r="14" spans="1:28" ht="15.75" customHeight="1" x14ac:dyDescent="0.25">
      <c r="A14" s="13">
        <v>9</v>
      </c>
      <c r="B14" s="13">
        <v>20.8</v>
      </c>
      <c r="C14" s="13">
        <v>26.183</v>
      </c>
      <c r="D14" s="14">
        <v>30.4</v>
      </c>
      <c r="E14" s="13">
        <v>34.799999999999997</v>
      </c>
      <c r="F14" s="13">
        <v>41.945999999999998</v>
      </c>
      <c r="G14" s="19"/>
      <c r="H14" s="14">
        <v>9</v>
      </c>
      <c r="I14" s="14">
        <v>5.4</v>
      </c>
      <c r="J14" s="14">
        <v>3.4969999999999999</v>
      </c>
      <c r="K14" s="14">
        <v>2.7</v>
      </c>
      <c r="L14" s="14">
        <v>2.2999999999999998</v>
      </c>
      <c r="M14" s="14">
        <v>1.9</v>
      </c>
    </row>
    <row r="15" spans="1:28" ht="15.75" customHeight="1" x14ac:dyDescent="0.25">
      <c r="A15" s="13">
        <v>10</v>
      </c>
      <c r="B15" s="13">
        <v>23.7</v>
      </c>
      <c r="C15" s="13">
        <v>22.145</v>
      </c>
      <c r="D15" s="14">
        <v>30.46</v>
      </c>
      <c r="E15" s="13">
        <v>36</v>
      </c>
      <c r="F15" s="13">
        <v>39.844000000000001</v>
      </c>
      <c r="G15" s="19"/>
      <c r="H15" s="14">
        <v>10</v>
      </c>
      <c r="I15" s="14">
        <v>3.6</v>
      </c>
      <c r="J15" s="14">
        <v>3.1819999999999999</v>
      </c>
      <c r="K15" s="14">
        <v>3</v>
      </c>
      <c r="L15" s="14">
        <v>1.8</v>
      </c>
      <c r="M15" s="14">
        <v>1.75</v>
      </c>
    </row>
    <row r="16" spans="1:28" ht="15.75" customHeight="1" x14ac:dyDescent="0.25">
      <c r="A16" s="13">
        <v>11</v>
      </c>
      <c r="B16" s="13">
        <v>19.2</v>
      </c>
      <c r="C16" s="13">
        <v>23.582000000000001</v>
      </c>
      <c r="D16" s="14">
        <v>30.5</v>
      </c>
      <c r="E16" s="13">
        <v>35</v>
      </c>
      <c r="F16" s="13">
        <v>41.511000000000003</v>
      </c>
      <c r="G16" s="19"/>
      <c r="H16" s="14">
        <v>11</v>
      </c>
      <c r="I16" s="14">
        <v>3.8</v>
      </c>
      <c r="J16" s="14">
        <v>3.9740000000000002</v>
      </c>
      <c r="K16" s="14">
        <v>3.1</v>
      </c>
      <c r="L16" s="14">
        <v>2.7</v>
      </c>
      <c r="M16" s="14">
        <v>1.8</v>
      </c>
    </row>
    <row r="17" spans="1:13" ht="15.75" customHeight="1" x14ac:dyDescent="0.25">
      <c r="A17" s="13">
        <v>12</v>
      </c>
      <c r="B17" s="13">
        <v>19</v>
      </c>
      <c r="C17" s="13">
        <v>24.963999999999999</v>
      </c>
      <c r="D17" s="14">
        <v>30</v>
      </c>
      <c r="E17" s="13">
        <v>33.1</v>
      </c>
      <c r="F17" s="13">
        <v>37.734999999999999</v>
      </c>
      <c r="G17" s="19"/>
      <c r="H17" s="14">
        <v>12</v>
      </c>
      <c r="I17" s="14">
        <v>7.7</v>
      </c>
      <c r="J17" s="14">
        <v>3.3119999999999998</v>
      </c>
      <c r="K17" s="14">
        <v>2.8</v>
      </c>
      <c r="L17" s="14">
        <v>1.9</v>
      </c>
      <c r="M17" s="14">
        <v>1.8</v>
      </c>
    </row>
    <row r="18" spans="1:13" ht="15.75" customHeight="1" x14ac:dyDescent="0.25">
      <c r="A18" s="13">
        <v>13</v>
      </c>
      <c r="B18" s="13">
        <v>21.7</v>
      </c>
      <c r="C18" s="13">
        <v>25.922999999999998</v>
      </c>
      <c r="D18" s="14">
        <v>28.3</v>
      </c>
      <c r="E18" s="13">
        <v>36.9</v>
      </c>
      <c r="F18" s="13">
        <v>44.53</v>
      </c>
      <c r="G18" s="19"/>
      <c r="H18" s="14">
        <v>13</v>
      </c>
      <c r="I18" s="14">
        <v>7</v>
      </c>
      <c r="J18" s="14">
        <v>3.7330000000000001</v>
      </c>
      <c r="K18" s="14">
        <v>3.42</v>
      </c>
      <c r="L18" s="14">
        <v>3.1</v>
      </c>
      <c r="M18" s="14">
        <v>1.85</v>
      </c>
    </row>
    <row r="19" spans="1:13" ht="15.75" customHeight="1" x14ac:dyDescent="0.25">
      <c r="A19" s="13">
        <v>14</v>
      </c>
      <c r="B19" s="13">
        <v>21.5</v>
      </c>
      <c r="C19" s="13">
        <v>27.692</v>
      </c>
      <c r="D19" s="14">
        <v>29.6</v>
      </c>
      <c r="E19" s="18"/>
      <c r="F19" s="13">
        <v>43.845999999999997</v>
      </c>
      <c r="G19" s="19"/>
      <c r="H19" s="14">
        <v>14</v>
      </c>
      <c r="I19" s="14">
        <v>4.5999999999999996</v>
      </c>
      <c r="J19" s="14">
        <v>3.2</v>
      </c>
      <c r="K19" s="14">
        <v>3.26</v>
      </c>
      <c r="L19" s="19"/>
      <c r="M19" s="14">
        <v>1.95</v>
      </c>
    </row>
    <row r="20" spans="1:13" ht="15.75" customHeight="1" x14ac:dyDescent="0.25">
      <c r="A20" s="13">
        <v>15</v>
      </c>
      <c r="B20" s="13">
        <v>24.6</v>
      </c>
      <c r="C20" s="13">
        <v>26.608000000000001</v>
      </c>
      <c r="D20" s="14">
        <v>27.5</v>
      </c>
      <c r="E20" s="18"/>
      <c r="F20" s="18"/>
      <c r="G20" s="19"/>
      <c r="H20" s="14">
        <v>15</v>
      </c>
      <c r="I20" s="14">
        <v>3.6</v>
      </c>
      <c r="J20" s="14">
        <v>2.782</v>
      </c>
      <c r="K20" s="19"/>
      <c r="L20" s="19"/>
    </row>
    <row r="21" spans="1:13" ht="15.75" customHeight="1" x14ac:dyDescent="0.25">
      <c r="A21" s="13">
        <v>16</v>
      </c>
      <c r="B21" s="13">
        <v>23.2</v>
      </c>
      <c r="C21" s="13">
        <v>23.641999999999999</v>
      </c>
      <c r="D21" s="14">
        <v>27.5</v>
      </c>
      <c r="E21" s="18"/>
      <c r="F21" s="18"/>
      <c r="G21" s="19"/>
      <c r="H21" s="14">
        <v>16</v>
      </c>
      <c r="I21" s="14">
        <v>4.3</v>
      </c>
      <c r="J21" s="14">
        <v>3.1</v>
      </c>
      <c r="L21" s="19"/>
      <c r="M21" s="19"/>
    </row>
    <row r="22" spans="1:13" ht="15.75" customHeight="1" x14ac:dyDescent="0.25">
      <c r="A22" s="13">
        <v>17</v>
      </c>
      <c r="B22" s="13">
        <v>24.7</v>
      </c>
      <c r="C22" s="13">
        <v>25.074999999999999</v>
      </c>
      <c r="E22" s="18"/>
      <c r="F22" s="18"/>
      <c r="G22" s="19"/>
      <c r="H22" s="14">
        <v>17</v>
      </c>
      <c r="I22" s="14">
        <v>4.8</v>
      </c>
      <c r="J22" s="14">
        <v>2.9260000000000002</v>
      </c>
      <c r="L22" s="19"/>
    </row>
    <row r="23" spans="1:13" ht="15" x14ac:dyDescent="0.25">
      <c r="A23" s="13">
        <v>18</v>
      </c>
      <c r="B23" s="13">
        <v>20.2</v>
      </c>
      <c r="C23" s="13">
        <v>26.9</v>
      </c>
      <c r="E23" s="18"/>
      <c r="F23" s="18"/>
      <c r="G23" s="19"/>
      <c r="H23" s="14">
        <v>18</v>
      </c>
      <c r="I23" s="14">
        <v>5.5</v>
      </c>
      <c r="L23" s="19"/>
      <c r="M23" s="19"/>
    </row>
    <row r="24" spans="1:13" ht="15" x14ac:dyDescent="0.25">
      <c r="A24" s="13">
        <v>19</v>
      </c>
      <c r="B24" s="13">
        <v>22</v>
      </c>
      <c r="C24" s="13">
        <v>28.393999999999998</v>
      </c>
      <c r="D24" s="18"/>
      <c r="E24" s="18"/>
      <c r="F24" s="18"/>
      <c r="G24" s="19"/>
      <c r="H24" s="14">
        <v>19</v>
      </c>
      <c r="I24" s="14">
        <v>4.5999999999999996</v>
      </c>
      <c r="K24" s="19"/>
      <c r="L24" s="19"/>
      <c r="M24" s="19"/>
    </row>
    <row r="25" spans="1:13" ht="15" x14ac:dyDescent="0.25">
      <c r="A25" s="13">
        <v>20</v>
      </c>
      <c r="C25" s="13">
        <v>23.867999999999999</v>
      </c>
      <c r="D25" s="18"/>
      <c r="E25" s="18"/>
      <c r="F25" s="18"/>
      <c r="G25" s="19"/>
      <c r="H25" s="14">
        <v>20</v>
      </c>
      <c r="I25" s="14">
        <v>3.4</v>
      </c>
      <c r="J25" s="19"/>
      <c r="K25" s="19"/>
      <c r="L25" s="19"/>
      <c r="M25" s="19"/>
    </row>
    <row r="26" spans="1:13" ht="15" x14ac:dyDescent="0.25">
      <c r="A26" s="13">
        <v>21</v>
      </c>
      <c r="C26" s="13">
        <v>22.917999999999999</v>
      </c>
      <c r="D26" s="18"/>
      <c r="E26" s="18"/>
      <c r="F26" s="18"/>
      <c r="G26" s="19"/>
      <c r="H26" s="14">
        <v>21</v>
      </c>
      <c r="I26" s="14">
        <v>4.8</v>
      </c>
      <c r="K26" s="19"/>
      <c r="L26" s="19"/>
      <c r="M26" s="19"/>
    </row>
    <row r="28" spans="1:13" ht="12.75" x14ac:dyDescent="0.2">
      <c r="A28" s="3" t="s">
        <v>41</v>
      </c>
      <c r="B28" s="15">
        <f t="shared" ref="B28:F28" si="0">AVERAGE(B6:B26)</f>
        <v>22.356315789473683</v>
      </c>
      <c r="C28" s="15">
        <f t="shared" si="0"/>
        <v>25.229761904761901</v>
      </c>
      <c r="D28" s="15">
        <f t="shared" si="0"/>
        <v>30.38625</v>
      </c>
      <c r="E28" s="15">
        <f t="shared" si="0"/>
        <v>35.792307692307695</v>
      </c>
      <c r="F28" s="15">
        <f t="shared" si="0"/>
        <v>42.159642857142856</v>
      </c>
      <c r="H28" s="3" t="s">
        <v>41</v>
      </c>
      <c r="I28" s="15">
        <f t="shared" ref="I28:M28" si="1">AVERAGE(I6:I26)</f>
        <v>5.2523809523809506</v>
      </c>
      <c r="J28" s="15">
        <f t="shared" si="1"/>
        <v>3.7499411764705886</v>
      </c>
      <c r="K28" s="15">
        <f t="shared" si="1"/>
        <v>3.3407142857142853</v>
      </c>
      <c r="L28" s="15">
        <f t="shared" si="1"/>
        <v>2.2461538461538462</v>
      </c>
      <c r="M28" s="15">
        <f t="shared" si="1"/>
        <v>1.93928571428571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V34"/>
  <sheetViews>
    <sheetView zoomScaleNormal="100" workbookViewId="0">
      <selection activeCell="A2" sqref="A2"/>
    </sheetView>
  </sheetViews>
  <sheetFormatPr defaultColWidth="12.5703125" defaultRowHeight="15.75" customHeight="1" x14ac:dyDescent="0.2"/>
  <cols>
    <col min="2" max="2" width="17.42578125" customWidth="1"/>
    <col min="3" max="3" width="19.7109375" customWidth="1"/>
    <col min="4" max="5" width="15.7109375" customWidth="1"/>
    <col min="6" max="6" width="16.42578125" customWidth="1"/>
  </cols>
  <sheetData>
    <row r="1" spans="1:22" x14ac:dyDescent="0.2">
      <c r="A1" s="26" t="s">
        <v>4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</row>
    <row r="2" spans="1:22" x14ac:dyDescent="0.2">
      <c r="A2" s="79" t="s">
        <v>196</v>
      </c>
      <c r="B2" s="3"/>
      <c r="D2" s="3"/>
    </row>
    <row r="3" spans="1:22" x14ac:dyDescent="0.2">
      <c r="B3" s="7"/>
      <c r="C3" s="8"/>
      <c r="D3" s="7"/>
      <c r="E3" s="8"/>
      <c r="F3" s="8"/>
      <c r="H3" s="3"/>
      <c r="N3" s="3"/>
    </row>
    <row r="4" spans="1:22" x14ac:dyDescent="0.2">
      <c r="B4" s="7" t="s">
        <v>43</v>
      </c>
      <c r="C4" s="8"/>
      <c r="D4" s="7" t="s">
        <v>44</v>
      </c>
      <c r="E4" s="8"/>
      <c r="F4" s="8"/>
      <c r="H4" s="3" t="s">
        <v>45</v>
      </c>
      <c r="N4" s="3" t="s">
        <v>46</v>
      </c>
    </row>
    <row r="5" spans="1:22" x14ac:dyDescent="0.2">
      <c r="A5" s="3" t="s">
        <v>47</v>
      </c>
      <c r="B5" s="9" t="s">
        <v>39</v>
      </c>
      <c r="C5" s="9" t="s">
        <v>39</v>
      </c>
      <c r="D5" s="9" t="s">
        <v>39</v>
      </c>
      <c r="E5" s="9" t="s">
        <v>39</v>
      </c>
      <c r="F5" s="9" t="s">
        <v>39</v>
      </c>
      <c r="H5" s="9" t="s">
        <v>39</v>
      </c>
      <c r="I5" s="9" t="s">
        <v>39</v>
      </c>
      <c r="J5" s="9" t="s">
        <v>39</v>
      </c>
      <c r="K5" s="9" t="s">
        <v>39</v>
      </c>
      <c r="L5" s="9" t="s">
        <v>39</v>
      </c>
      <c r="N5" s="9" t="s">
        <v>39</v>
      </c>
      <c r="O5" s="9" t="s">
        <v>39</v>
      </c>
      <c r="P5" s="9" t="s">
        <v>39</v>
      </c>
      <c r="Q5" s="9" t="s">
        <v>39</v>
      </c>
    </row>
    <row r="6" spans="1:22" x14ac:dyDescent="0.2">
      <c r="A6" s="3" t="s">
        <v>37</v>
      </c>
      <c r="B6" s="3">
        <v>65</v>
      </c>
      <c r="C6" s="3">
        <v>72</v>
      </c>
      <c r="D6" s="3">
        <v>80</v>
      </c>
      <c r="E6" s="3">
        <v>96</v>
      </c>
      <c r="F6" s="3">
        <v>118</v>
      </c>
      <c r="H6" s="3">
        <v>65</v>
      </c>
      <c r="I6" s="3">
        <v>72</v>
      </c>
      <c r="J6" s="3">
        <v>80</v>
      </c>
      <c r="K6" s="3">
        <v>96</v>
      </c>
      <c r="L6" s="3">
        <v>118</v>
      </c>
      <c r="N6" s="3">
        <v>72</v>
      </c>
      <c r="O6" s="3">
        <v>80</v>
      </c>
      <c r="P6" s="3">
        <v>96</v>
      </c>
      <c r="Q6" s="3">
        <v>118</v>
      </c>
    </row>
    <row r="7" spans="1:22" x14ac:dyDescent="0.2">
      <c r="A7" s="3">
        <v>1</v>
      </c>
      <c r="B7" s="15">
        <f>'1-Disc Proper Area (inner Wg ri'!B5*'2-Epithelial Thickness'!$B$28</f>
        <v>32058.956842105261</v>
      </c>
      <c r="C7" s="15">
        <f>'1-Disc Proper Area (inner Wg ri'!C5*'2-Epithelial Thickness'!$C$28</f>
        <v>110682.96547619045</v>
      </c>
      <c r="D7" s="15">
        <f>'1-Disc Proper Area (inner Wg ri'!H5*'2-Epithelial Thickness'!$D$28</f>
        <v>192057.50299425356</v>
      </c>
      <c r="E7" s="15">
        <f>'1-Disc Proper Area (inner Wg ri'!I5*'2-Epithelial Thickness'!$E$28</f>
        <v>657934.20000000007</v>
      </c>
      <c r="F7" s="15">
        <f>'1-Disc Proper Area (inner Wg ri'!J5*'2-Epithelial Thickness'!$F$28</f>
        <v>2137746.8507142859</v>
      </c>
      <c r="H7" s="15">
        <f t="shared" ref="H7:H27" si="0">B7/B$33</f>
        <v>1.1353063147973608</v>
      </c>
      <c r="I7" s="15">
        <f t="shared" ref="I7:I30" si="1">C7/B$33</f>
        <v>3.9196244052638818</v>
      </c>
      <c r="J7" s="15">
        <f t="shared" ref="J7:J29" si="2">D7/B$33</f>
        <v>6.8013471875421905</v>
      </c>
      <c r="K7" s="15">
        <f t="shared" ref="K7:K19" si="3">E7/B$33</f>
        <v>23.299474641673907</v>
      </c>
      <c r="L7" s="15">
        <f t="shared" ref="L7:L22" si="4">F7/B$33</f>
        <v>75.704194338181168</v>
      </c>
      <c r="N7" s="15">
        <f t="shared" ref="N7:N30" si="5">C7/C$33</f>
        <v>1.1819090062076936</v>
      </c>
      <c r="O7" s="15">
        <f t="shared" ref="O7:O29" si="6">D7/C$33</f>
        <v>2.0508530063508212</v>
      </c>
      <c r="P7" s="15">
        <f t="shared" ref="P7:P19" si="7">E7/C$33</f>
        <v>7.0256371712350916</v>
      </c>
      <c r="Q7" s="15">
        <f t="shared" ref="Q7:Q22" si="8">F7/C$33</f>
        <v>22.827561991866421</v>
      </c>
    </row>
    <row r="8" spans="1:22" x14ac:dyDescent="0.2">
      <c r="A8" s="3">
        <v>2</v>
      </c>
      <c r="B8" s="15">
        <f>'1-Disc Proper Area (inner Wg ri'!B6*'2-Epithelial Thickness'!$B$28</f>
        <v>30516.371052631577</v>
      </c>
      <c r="C8" s="15">
        <f>'1-Disc Proper Area (inner Wg ri'!C6*'2-Epithelial Thickness'!$C$28</f>
        <v>91432.657142857133</v>
      </c>
      <c r="D8" s="15">
        <f>'1-Disc Proper Area (inner Wg ri'!H6*'2-Epithelial Thickness'!$D$28</f>
        <v>335997.16924425354</v>
      </c>
      <c r="E8" s="15">
        <f>'1-Disc Proper Area (inner Wg ri'!I6*'2-Epithelial Thickness'!$E$28</f>
        <v>655929.83076923084</v>
      </c>
      <c r="F8" s="15">
        <f>'1-Disc Proper Area (inner Wg ri'!J6*'2-Epithelial Thickness'!$F$28</f>
        <v>1977624.5271428572</v>
      </c>
      <c r="H8" s="15">
        <f t="shared" si="0"/>
        <v>1.0806786050895378</v>
      </c>
      <c r="I8" s="15">
        <f t="shared" si="1"/>
        <v>3.2379117494133367</v>
      </c>
      <c r="J8" s="15">
        <f t="shared" si="2"/>
        <v>11.898693705967407</v>
      </c>
      <c r="K8" s="15">
        <f t="shared" si="3"/>
        <v>23.228493759292572</v>
      </c>
      <c r="L8" s="15">
        <f t="shared" si="4"/>
        <v>70.033770126127123</v>
      </c>
      <c r="N8" s="15">
        <f t="shared" si="5"/>
        <v>0.97634790027277918</v>
      </c>
      <c r="O8" s="15">
        <f t="shared" si="6"/>
        <v>3.5878879706697044</v>
      </c>
      <c r="P8" s="15">
        <f t="shared" si="7"/>
        <v>7.0042338592130502</v>
      </c>
      <c r="Q8" s="15">
        <f t="shared" si="8"/>
        <v>21.117723305219698</v>
      </c>
    </row>
    <row r="9" spans="1:22" x14ac:dyDescent="0.2">
      <c r="A9" s="3">
        <v>3</v>
      </c>
      <c r="B9" s="15">
        <f>'1-Disc Proper Area (inner Wg ri'!B7*'2-Epithelial Thickness'!$B$28</f>
        <v>20366.603684210524</v>
      </c>
      <c r="C9" s="15">
        <f>'1-Disc Proper Area (inner Wg ri'!C7*'2-Epithelial Thickness'!$C$28</f>
        <v>94636.836904761891</v>
      </c>
      <c r="D9" s="15">
        <f>'1-Disc Proper Area (inner Wg ri'!H7*'2-Epithelial Thickness'!$D$28</f>
        <v>213084.78799425357</v>
      </c>
      <c r="E9" s="15">
        <f>'1-Disc Proper Area (inner Wg ri'!I7*'2-Epithelial Thickness'!$E$28</f>
        <v>753857.58461538469</v>
      </c>
      <c r="F9" s="15">
        <f>'1-Disc Proper Area (inner Wg ri'!J7*'2-Epithelial Thickness'!$F$28</f>
        <v>2045796.669642857</v>
      </c>
      <c r="H9" s="15">
        <f t="shared" si="0"/>
        <v>0.72124410933081973</v>
      </c>
      <c r="I9" s="15">
        <f t="shared" si="1"/>
        <v>3.3513816148039255</v>
      </c>
      <c r="J9" s="15">
        <f t="shared" si="2"/>
        <v>7.5459880553383165</v>
      </c>
      <c r="K9" s="15">
        <f t="shared" si="3"/>
        <v>26.696416869923613</v>
      </c>
      <c r="L9" s="15">
        <f t="shared" si="4"/>
        <v>72.447955473913154</v>
      </c>
      <c r="N9" s="15">
        <f t="shared" si="5"/>
        <v>1.010563182649888</v>
      </c>
      <c r="O9" s="15">
        <f t="shared" si="6"/>
        <v>2.275389251930021</v>
      </c>
      <c r="P9" s="15">
        <f t="shared" si="7"/>
        <v>8.0499385322899304</v>
      </c>
      <c r="Q9" s="15">
        <f t="shared" si="8"/>
        <v>21.845687801351279</v>
      </c>
    </row>
    <row r="10" spans="1:22" x14ac:dyDescent="0.2">
      <c r="A10" s="3">
        <v>4</v>
      </c>
      <c r="B10" s="15">
        <f>'1-Disc Proper Area (inner Wg ri'!B8*'2-Epithelial Thickness'!$B$28</f>
        <v>37111.484210526316</v>
      </c>
      <c r="C10" s="15">
        <f>'1-Disc Proper Area (inner Wg ri'!C8*'2-Epithelial Thickness'!$C$28</f>
        <v>91331.738095238077</v>
      </c>
      <c r="D10" s="15">
        <f>'1-Disc Proper Area (inner Wg ri'!H8*'2-Epithelial Thickness'!$D$28</f>
        <v>209286.50674425357</v>
      </c>
      <c r="E10" s="15">
        <f>'1-Disc Proper Area (inner Wg ri'!I8*'2-Epithelial Thickness'!$E$28</f>
        <v>636816.73846153845</v>
      </c>
      <c r="F10" s="15">
        <f>'1-Disc Proper Area (inner Wg ri'!J8*'2-Epithelial Thickness'!$F$28</f>
        <v>2013628.8621428572</v>
      </c>
      <c r="H10" s="15">
        <f t="shared" si="0"/>
        <v>1.3142318567389253</v>
      </c>
      <c r="I10" s="15">
        <f t="shared" si="1"/>
        <v>3.2343378953852864</v>
      </c>
      <c r="J10" s="15">
        <f t="shared" si="2"/>
        <v>7.4114792280630049</v>
      </c>
      <c r="K10" s="15">
        <f t="shared" si="3"/>
        <v>22.551640345156247</v>
      </c>
      <c r="L10" s="15">
        <f t="shared" si="4"/>
        <v>71.30879442236045</v>
      </c>
      <c r="N10" s="15">
        <f t="shared" si="5"/>
        <v>0.9752702535837362</v>
      </c>
      <c r="O10" s="15">
        <f t="shared" si="6"/>
        <v>2.2348299590147032</v>
      </c>
      <c r="P10" s="15">
        <f t="shared" si="7"/>
        <v>6.8001379910028685</v>
      </c>
      <c r="Q10" s="15">
        <f t="shared" si="8"/>
        <v>21.502189402743735</v>
      </c>
    </row>
    <row r="11" spans="1:22" x14ac:dyDescent="0.2">
      <c r="A11" s="3">
        <v>5</v>
      </c>
      <c r="B11" s="15">
        <f>'1-Disc Proper Area (inner Wg ri'!B9*'2-Epithelial Thickness'!$B$28</f>
        <v>30359.876842105263</v>
      </c>
      <c r="C11" s="15">
        <f>'1-Disc Proper Area (inner Wg ri'!C9*'2-Epithelial Thickness'!$C$28</f>
        <v>59617.927380952373</v>
      </c>
      <c r="D11" s="15">
        <f>'1-Disc Proper Area (inner Wg ri'!H9*'2-Epithelial Thickness'!$D$28</f>
        <v>230739.19924425357</v>
      </c>
      <c r="E11" s="15">
        <f>'1-Disc Proper Area (inner Wg ri'!I9*'2-Epithelial Thickness'!$E$28</f>
        <v>818820.62307692319</v>
      </c>
      <c r="F11" s="15">
        <f>'1-Disc Proper Area (inner Wg ri'!J9*'2-Epithelial Thickness'!$F$28</f>
        <v>1694817.6428571427</v>
      </c>
      <c r="H11" s="15">
        <f t="shared" si="0"/>
        <v>1.0751366635249762</v>
      </c>
      <c r="I11" s="15">
        <f t="shared" si="1"/>
        <v>2.1112542670705614</v>
      </c>
      <c r="J11" s="15">
        <f t="shared" si="2"/>
        <v>8.1711850845139669</v>
      </c>
      <c r="K11" s="15">
        <f t="shared" si="3"/>
        <v>28.996957968533021</v>
      </c>
      <c r="L11" s="15">
        <f t="shared" si="4"/>
        <v>60.018708089671485</v>
      </c>
      <c r="N11" s="15">
        <f t="shared" si="5"/>
        <v>0.63661978155203558</v>
      </c>
      <c r="O11" s="15">
        <f t="shared" si="6"/>
        <v>2.4639088454004181</v>
      </c>
      <c r="P11" s="15">
        <f t="shared" si="7"/>
        <v>8.7436351630043081</v>
      </c>
      <c r="Q11" s="15">
        <f t="shared" si="8"/>
        <v>18.09781864223228</v>
      </c>
    </row>
    <row r="12" spans="1:22" x14ac:dyDescent="0.2">
      <c r="A12" s="3">
        <v>6</v>
      </c>
      <c r="B12" s="15">
        <f>'1-Disc Proper Area (inner Wg ri'!B10*'2-Epithelial Thickness'!$B$28</f>
        <v>20657.235789473685</v>
      </c>
      <c r="C12" s="15">
        <f>'1-Disc Proper Area (inner Wg ri'!C10*'2-Epithelial Thickness'!$C$28</f>
        <v>50989.348809523799</v>
      </c>
      <c r="D12" s="15">
        <f>'1-Disc Proper Area (inner Wg ri'!H10*'2-Epithelial Thickness'!$D$28</f>
        <v>288503.46049425355</v>
      </c>
      <c r="E12" s="15">
        <f>'1-Disc Proper Area (inner Wg ri'!I10*'2-Epithelial Thickness'!$E$28</f>
        <v>765919.59230769239</v>
      </c>
      <c r="F12" s="15">
        <f>'1-Disc Proper Area (inner Wg ri'!J10*'2-Epithelial Thickness'!$F$28</f>
        <v>1930995.962142857</v>
      </c>
      <c r="H12" s="15">
        <f t="shared" si="0"/>
        <v>0.73153628652214886</v>
      </c>
      <c r="I12" s="15">
        <f t="shared" si="1"/>
        <v>1.8056897476722829</v>
      </c>
      <c r="J12" s="15">
        <f t="shared" si="2"/>
        <v>10.216795329716907</v>
      </c>
      <c r="K12" s="15">
        <f t="shared" si="3"/>
        <v>27.123569679968444</v>
      </c>
      <c r="L12" s="15">
        <f t="shared" si="4"/>
        <v>68.382509152316757</v>
      </c>
      <c r="N12" s="15">
        <f t="shared" si="5"/>
        <v>0.54448098963887592</v>
      </c>
      <c r="O12" s="15">
        <f t="shared" si="6"/>
        <v>3.0807345720565711</v>
      </c>
      <c r="P12" s="15">
        <f t="shared" si="7"/>
        <v>8.1787406064225721</v>
      </c>
      <c r="Q12" s="15">
        <f t="shared" si="8"/>
        <v>20.619808195311514</v>
      </c>
    </row>
    <row r="13" spans="1:22" x14ac:dyDescent="0.2">
      <c r="A13" s="3">
        <v>7</v>
      </c>
      <c r="B13" s="15">
        <f>'1-Disc Proper Area (inner Wg ri'!B11*'2-Epithelial Thickness'!$B$28</f>
        <v>27654.762631578946</v>
      </c>
      <c r="C13" s="15">
        <f>'1-Disc Proper Area (inner Wg ri'!C11*'2-Epithelial Thickness'!$C$28</f>
        <v>69230.46666666666</v>
      </c>
      <c r="D13" s="15">
        <f>'1-Disc Proper Area (inner Wg ri'!H11*'2-Epithelial Thickness'!$D$28</f>
        <v>254653.17799425355</v>
      </c>
      <c r="E13" s="15">
        <f>'1-Disc Proper Area (inner Wg ri'!I11*'2-Epithelial Thickness'!$E$28</f>
        <v>805792.22307692317</v>
      </c>
      <c r="F13" s="15">
        <f>'1-Disc Proper Area (inner Wg ri'!J11*'2-Epithelial Thickness'!$F$28</f>
        <v>2051488.2214285713</v>
      </c>
      <c r="H13" s="15">
        <f t="shared" si="0"/>
        <v>0.9793402450518377</v>
      </c>
      <c r="I13" s="15">
        <f t="shared" si="1"/>
        <v>2.4516638632423278</v>
      </c>
      <c r="J13" s="15">
        <f t="shared" si="2"/>
        <v>9.018052661039329</v>
      </c>
      <c r="K13" s="15">
        <f t="shared" si="3"/>
        <v>28.535582233054331</v>
      </c>
      <c r="L13" s="15">
        <f t="shared" si="4"/>
        <v>72.649510836900859</v>
      </c>
      <c r="N13" s="15">
        <f t="shared" si="5"/>
        <v>0.73926562868336254</v>
      </c>
      <c r="O13" s="15">
        <f t="shared" si="6"/>
        <v>2.7192701535952586</v>
      </c>
      <c r="P13" s="15">
        <f t="shared" si="7"/>
        <v>8.6045136348610392</v>
      </c>
      <c r="Q13" s="15">
        <f t="shared" si="8"/>
        <v>21.906464057985641</v>
      </c>
    </row>
    <row r="14" spans="1:22" x14ac:dyDescent="0.2">
      <c r="A14" s="3">
        <v>8</v>
      </c>
      <c r="B14" s="15">
        <f>'1-Disc Proper Area (inner Wg ri'!B12*'2-Epithelial Thickness'!$B$28</f>
        <v>25910.969999999998</v>
      </c>
      <c r="C14" s="15">
        <f>'1-Disc Proper Area (inner Wg ri'!C12*'2-Epithelial Thickness'!$C$28</f>
        <v>85503.66309523808</v>
      </c>
      <c r="D14" s="15">
        <f>'1-Disc Proper Area (inner Wg ri'!H12*'2-Epithelial Thickness'!$D$28</f>
        <v>328491.76549425354</v>
      </c>
      <c r="E14" s="15">
        <f>'1-Disc Proper Area (inner Wg ri'!I12*'2-Epithelial Thickness'!$E$28</f>
        <v>695480.33076923084</v>
      </c>
      <c r="F14" s="15">
        <f>'1-Disc Proper Area (inner Wg ri'!J12*'2-Epithelial Thickness'!$F$28</f>
        <v>1792248.5774999999</v>
      </c>
      <c r="H14" s="15">
        <f t="shared" si="0"/>
        <v>0.91758718190386401</v>
      </c>
      <c r="I14" s="15">
        <f t="shared" si="1"/>
        <v>3.0279478252653966</v>
      </c>
      <c r="J14" s="15">
        <f t="shared" si="2"/>
        <v>11.63290426327139</v>
      </c>
      <c r="K14" s="15">
        <f t="shared" si="3"/>
        <v>24.629098670567171</v>
      </c>
      <c r="L14" s="15">
        <f t="shared" si="4"/>
        <v>63.469037303483198</v>
      </c>
      <c r="N14" s="15">
        <f t="shared" si="5"/>
        <v>0.91303615729151444</v>
      </c>
      <c r="O14" s="15">
        <f t="shared" si="6"/>
        <v>3.5077428078690365</v>
      </c>
      <c r="P14" s="15">
        <f t="shared" si="7"/>
        <v>7.4265670696479749</v>
      </c>
      <c r="Q14" s="15">
        <f t="shared" si="8"/>
        <v>19.138218116913841</v>
      </c>
    </row>
    <row r="15" spans="1:22" x14ac:dyDescent="0.2">
      <c r="A15" s="3">
        <v>9</v>
      </c>
      <c r="B15" s="15">
        <f>'1-Disc Proper Area (inner Wg ri'!B13*'2-Epithelial Thickness'!$B$28</f>
        <v>19069.937368421051</v>
      </c>
      <c r="C15" s="15">
        <f>'1-Disc Proper Area (inner Wg ri'!C13*'2-Epithelial Thickness'!$C$28</f>
        <v>131623.66785714283</v>
      </c>
      <c r="D15" s="15">
        <f>'1-Disc Proper Area (inner Wg ri'!H13*'2-Epithelial Thickness'!$D$28</f>
        <v>300566.80174425355</v>
      </c>
      <c r="E15" s="15">
        <f>'1-Disc Proper Area (inner Wg ri'!I13*'2-Epithelial Thickness'!$E$28</f>
        <v>782205.09230769239</v>
      </c>
      <c r="F15" s="15">
        <f>'1-Disc Proper Area (inner Wg ri'!J13*'2-Epithelial Thickness'!$F$28</f>
        <v>1846044.2817857142</v>
      </c>
      <c r="H15" s="15">
        <f t="shared" si="0"/>
        <v>0.67532516493873684</v>
      </c>
      <c r="I15" s="15">
        <f t="shared" si="1"/>
        <v>4.6611991160842656</v>
      </c>
      <c r="J15" s="15">
        <f t="shared" si="2"/>
        <v>10.643995365143299</v>
      </c>
      <c r="K15" s="15">
        <f t="shared" si="3"/>
        <v>27.700289349316808</v>
      </c>
      <c r="L15" s="15">
        <f t="shared" si="4"/>
        <v>65.374108734389196</v>
      </c>
      <c r="N15" s="15">
        <f t="shared" si="5"/>
        <v>1.4055206941840752</v>
      </c>
      <c r="O15" s="15">
        <f t="shared" si="6"/>
        <v>3.2095508863556201</v>
      </c>
      <c r="P15" s="15">
        <f t="shared" si="7"/>
        <v>8.3526425166016587</v>
      </c>
      <c r="Q15" s="15">
        <f t="shared" si="8"/>
        <v>19.71266629073196</v>
      </c>
    </row>
    <row r="16" spans="1:22" x14ac:dyDescent="0.2">
      <c r="A16" s="3">
        <v>10</v>
      </c>
      <c r="B16" s="15">
        <f>'1-Disc Proper Area (inner Wg ri'!B14*'2-Epithelial Thickness'!$B$28</f>
        <v>33422.692105263159</v>
      </c>
      <c r="C16" s="15">
        <f>'1-Disc Proper Area (inner Wg ri'!C14*'2-Epithelial Thickness'!$C$28</f>
        <v>110052.22142857141</v>
      </c>
      <c r="D16" s="15">
        <f>'1-Disc Proper Area (inner Wg ri'!H14*'2-Epithelial Thickness'!$D$28</f>
        <v>241982.11174425358</v>
      </c>
      <c r="E16" s="15">
        <f>'1-Disc Proper Area (inner Wg ri'!I14*'2-Epithelial Thickness'!$E$28</f>
        <v>666202.22307692317</v>
      </c>
      <c r="F16" s="15">
        <f>'1-Disc Proper Area (inner Wg ri'!J14*'2-Epithelial Thickness'!$F$28</f>
        <v>1907049.2849999999</v>
      </c>
      <c r="H16" s="15">
        <f t="shared" si="0"/>
        <v>1.1836003770028274</v>
      </c>
      <c r="I16" s="15">
        <f t="shared" si="1"/>
        <v>3.8972878175885692</v>
      </c>
      <c r="J16" s="15">
        <f t="shared" si="2"/>
        <v>8.5693312132488888</v>
      </c>
      <c r="K16" s="15">
        <f t="shared" si="3"/>
        <v>23.592270781496925</v>
      </c>
      <c r="L16" s="15">
        <f t="shared" si="4"/>
        <v>67.534483625079602</v>
      </c>
      <c r="N16" s="15">
        <f t="shared" si="5"/>
        <v>1.1751737144011762</v>
      </c>
      <c r="O16" s="15">
        <f t="shared" si="6"/>
        <v>2.5839643524297586</v>
      </c>
      <c r="P16" s="15">
        <f t="shared" si="7"/>
        <v>7.1139258333260127</v>
      </c>
      <c r="Q16" s="15">
        <f t="shared" si="8"/>
        <v>20.364097722953606</v>
      </c>
    </row>
    <row r="17" spans="1:17" x14ac:dyDescent="0.2">
      <c r="A17" s="3">
        <v>11</v>
      </c>
      <c r="B17" s="15">
        <f>'1-Disc Proper Area (inner Wg ri'!B15*'2-Epithelial Thickness'!$B$28</f>
        <v>19494.707368421052</v>
      </c>
      <c r="C17" s="15">
        <f>'1-Disc Proper Area (inner Wg ri'!C15*'2-Epithelial Thickness'!$C$28</f>
        <v>82375.172619047604</v>
      </c>
      <c r="D17" s="15">
        <f>'1-Disc Proper Area (inner Wg ri'!H15*'2-Epithelial Thickness'!$D$28</f>
        <v>289080.79924425355</v>
      </c>
      <c r="E17" s="15">
        <f>'1-Disc Proper Area (inner Wg ri'!I15*'2-Epithelial Thickness'!$E$28</f>
        <v>736605.69230769237</v>
      </c>
      <c r="F17" s="15">
        <f>'1-Disc Proper Area (inner Wg ri'!J15*'2-Epithelial Thickness'!$F$28</f>
        <v>1628121.0878571428</v>
      </c>
      <c r="H17" s="15">
        <f t="shared" si="0"/>
        <v>0.690367577756833</v>
      </c>
      <c r="I17" s="15">
        <f t="shared" si="1"/>
        <v>2.9171583503958454</v>
      </c>
      <c r="J17" s="15">
        <f t="shared" si="2"/>
        <v>10.237240671462756</v>
      </c>
      <c r="K17" s="15">
        <f t="shared" si="3"/>
        <v>26.08547427514139</v>
      </c>
      <c r="L17" s="15">
        <f t="shared" si="4"/>
        <v>57.656777835993374</v>
      </c>
      <c r="N17" s="15">
        <f t="shared" si="5"/>
        <v>0.87962910993118748</v>
      </c>
      <c r="O17" s="15">
        <f t="shared" si="6"/>
        <v>3.0868995845796992</v>
      </c>
      <c r="P17" s="15">
        <f t="shared" si="7"/>
        <v>7.8657171681002165</v>
      </c>
      <c r="Q17" s="15">
        <f t="shared" si="8"/>
        <v>17.385610953376272</v>
      </c>
    </row>
    <row r="18" spans="1:17" x14ac:dyDescent="0.2">
      <c r="A18" s="3">
        <v>12</v>
      </c>
      <c r="B18" s="15">
        <f>'1-Disc Proper Area (inner Wg ri'!B16*'2-Epithelial Thickness'!$B$28</f>
        <v>11960.628947368421</v>
      </c>
      <c r="C18" s="15">
        <f>'1-Disc Proper Area (inner Wg ri'!C16*'2-Epithelial Thickness'!$C$28</f>
        <v>93779.02499999998</v>
      </c>
      <c r="D18" s="15">
        <f>'1-Disc Proper Area (inner Wg ri'!H16*'2-Epithelial Thickness'!$D$28</f>
        <v>171516.39799425358</v>
      </c>
      <c r="E18" s="15">
        <f>'1-Disc Proper Area (inner Wg ri'!I16*'2-Epithelial Thickness'!$E$28</f>
        <v>625291.61538461538</v>
      </c>
      <c r="F18" s="15">
        <f>'1-Disc Proper Area (inner Wg ri'!J16*'2-Epithelial Thickness'!$F$28</f>
        <v>1892335.5696428572</v>
      </c>
      <c r="H18" s="15">
        <f t="shared" si="0"/>
        <v>0.4235626767200753</v>
      </c>
      <c r="I18" s="15">
        <f t="shared" si="1"/>
        <v>3.3210038555654999</v>
      </c>
      <c r="J18" s="15">
        <f t="shared" si="2"/>
        <v>6.0739234496373049</v>
      </c>
      <c r="K18" s="15">
        <f t="shared" si="3"/>
        <v>22.143500271463559</v>
      </c>
      <c r="L18" s="15">
        <f t="shared" si="4"/>
        <v>67.013425686689175</v>
      </c>
      <c r="N18" s="15">
        <f t="shared" si="5"/>
        <v>1.0014031857930241</v>
      </c>
      <c r="O18" s="15">
        <f t="shared" si="6"/>
        <v>1.8315083502647829</v>
      </c>
      <c r="P18" s="15">
        <f t="shared" si="7"/>
        <v>6.6770689468761306</v>
      </c>
      <c r="Q18" s="15">
        <f t="shared" si="8"/>
        <v>20.206979844691443</v>
      </c>
    </row>
    <row r="19" spans="1:17" x14ac:dyDescent="0.2">
      <c r="A19" s="3">
        <v>13</v>
      </c>
      <c r="B19" s="15">
        <f>'1-Disc Proper Area (inner Wg ri'!B17*'2-Epithelial Thickness'!$B$28</f>
        <v>18645.167368421051</v>
      </c>
      <c r="C19" s="15">
        <f>'1-Disc Proper Area (inner Wg ri'!C17*'2-Epithelial Thickness'!$C$28</f>
        <v>60223.441666666658</v>
      </c>
      <c r="D19" s="15">
        <f>'1-Disc Proper Area (inner Wg ri'!H17*'2-Epithelial Thickness'!$D$28</f>
        <v>160395.03049425359</v>
      </c>
      <c r="E19" s="15">
        <f>'1-Disc Proper Area (inner Wg ri'!I17*'2-Epithelial Thickness'!$E$28</f>
        <v>661835.5615384616</v>
      </c>
      <c r="F19" s="15">
        <f>'1-Disc Proper Area (inner Wg ri'!J17*'2-Epithelial Thickness'!$F$28</f>
        <v>1797392.0539285713</v>
      </c>
      <c r="H19" s="15">
        <f t="shared" si="0"/>
        <v>0.66028275212064069</v>
      </c>
      <c r="I19" s="15">
        <f t="shared" si="1"/>
        <v>2.1326973912388616</v>
      </c>
      <c r="J19" s="15">
        <f t="shared" si="2"/>
        <v>5.680081603375192</v>
      </c>
      <c r="K19" s="15">
        <f t="shared" si="3"/>
        <v>23.437633859166151</v>
      </c>
      <c r="L19" s="15">
        <f t="shared" si="4"/>
        <v>63.651183631516531</v>
      </c>
      <c r="N19" s="15">
        <f t="shared" si="5"/>
        <v>0.64308566168629244</v>
      </c>
      <c r="O19" s="15">
        <f t="shared" si="6"/>
        <v>1.7127507406087326</v>
      </c>
      <c r="P19" s="15">
        <f t="shared" si="7"/>
        <v>7.0672971892779932</v>
      </c>
      <c r="Q19" s="15">
        <f t="shared" si="8"/>
        <v>19.19314184513156</v>
      </c>
    </row>
    <row r="20" spans="1:17" x14ac:dyDescent="0.2">
      <c r="A20" s="3">
        <v>14</v>
      </c>
      <c r="B20" s="15">
        <f>'1-Disc Proper Area (inner Wg ri'!B18*'2-Epithelial Thickness'!$B$28</f>
        <v>34227.51947368421</v>
      </c>
      <c r="C20" s="15">
        <f>'1-Disc Proper Area (inner Wg ri'!C18*'2-Epithelial Thickness'!$C$28</f>
        <v>113130.25238095237</v>
      </c>
      <c r="D20" s="15">
        <f>'1-Disc Proper Area (inner Wg ri'!H18*'2-Epithelial Thickness'!$D$28</f>
        <v>261945.87799425356</v>
      </c>
      <c r="F20" s="15">
        <f>'1-Disc Proper Area (inner Wg ri'!J18*'2-Epithelial Thickness'!$F$28</f>
        <v>1628036.7685714285</v>
      </c>
      <c r="H20" s="15">
        <f t="shared" si="0"/>
        <v>1.2121017907634304</v>
      </c>
      <c r="I20" s="15">
        <f t="shared" si="1"/>
        <v>4.0062903654440953</v>
      </c>
      <c r="J20" s="15">
        <f t="shared" si="2"/>
        <v>9.276309609407928</v>
      </c>
      <c r="L20" s="15">
        <f t="shared" si="4"/>
        <v>57.653791830615774</v>
      </c>
      <c r="N20" s="15">
        <f t="shared" si="5"/>
        <v>1.2080419384169816</v>
      </c>
      <c r="O20" s="15">
        <f t="shared" si="6"/>
        <v>2.7971439959926689</v>
      </c>
      <c r="Q20" s="15">
        <f t="shared" si="8"/>
        <v>17.384710564389099</v>
      </c>
    </row>
    <row r="21" spans="1:17" x14ac:dyDescent="0.2">
      <c r="A21" s="3">
        <v>15</v>
      </c>
      <c r="B21" s="15">
        <f>'1-Disc Proper Area (inner Wg ri'!B19*'2-Epithelial Thickness'!$B$28</f>
        <v>31388.267368421053</v>
      </c>
      <c r="C21" s="15">
        <f>'1-Disc Proper Area (inner Wg ri'!C19*'2-Epithelial Thickness'!$C$28</f>
        <v>134272.79285714283</v>
      </c>
      <c r="D21" s="15">
        <f>'1-Disc Proper Area (inner Wg ri'!H19*'2-Epithelial Thickness'!$D$28</f>
        <v>328309.44799425354</v>
      </c>
      <c r="F21" s="15">
        <f>'1-Disc Proper Area (inner Wg ri'!J19*'2-Epithelial Thickness'!$F$28</f>
        <v>1660457.5339285715</v>
      </c>
      <c r="H21" s="15">
        <f t="shared" si="0"/>
        <v>1.1115551366635248</v>
      </c>
      <c r="I21" s="15">
        <f t="shared" si="1"/>
        <v>4.7550127843205789</v>
      </c>
      <c r="J21" s="15">
        <f t="shared" si="2"/>
        <v>11.626447839562175</v>
      </c>
      <c r="L21" s="15">
        <f t="shared" si="4"/>
        <v>58.801910898301287</v>
      </c>
      <c r="N21" s="15">
        <f t="shared" si="5"/>
        <v>1.4338089197714488</v>
      </c>
      <c r="O21" s="15">
        <f t="shared" si="6"/>
        <v>3.5057959618091012</v>
      </c>
      <c r="Q21" s="15">
        <f t="shared" si="8"/>
        <v>17.730910129958168</v>
      </c>
    </row>
    <row r="22" spans="1:17" x14ac:dyDescent="0.2">
      <c r="A22" s="3">
        <v>16</v>
      </c>
      <c r="B22" s="15">
        <f>'1-Disc Proper Area (inner Wg ri'!B20*'2-Epithelial Thickness'!$B$28</f>
        <v>30807.003157894735</v>
      </c>
      <c r="C22" s="15">
        <f>'1-Disc Proper Area (inner Wg ri'!C20*'2-Epithelial Thickness'!$C$28</f>
        <v>85554.122619047601</v>
      </c>
      <c r="D22" s="15">
        <f>'1-Disc Proper Area (inner Wg ri'!H20*'2-Epithelial Thickness'!$D$28</f>
        <v>294368.00674425357</v>
      </c>
      <c r="F22" s="15">
        <f>'1-Disc Proper Area (inner Wg ri'!J20*'2-Epithelial Thickness'!$F$28</f>
        <v>1752449.8746428571</v>
      </c>
      <c r="H22" s="15">
        <f t="shared" si="0"/>
        <v>1.0909707822808667</v>
      </c>
      <c r="I22" s="15">
        <f t="shared" si="1"/>
        <v>3.0297347522794218</v>
      </c>
      <c r="J22" s="15">
        <f t="shared" si="2"/>
        <v>10.42447695902999</v>
      </c>
      <c r="L22" s="15">
        <f t="shared" si="4"/>
        <v>62.059642765258083</v>
      </c>
      <c r="N22" s="15">
        <f t="shared" si="5"/>
        <v>0.91357498063603582</v>
      </c>
      <c r="O22" s="15">
        <f t="shared" si="6"/>
        <v>3.1433581203178216</v>
      </c>
      <c r="Q22" s="15">
        <f t="shared" si="8"/>
        <v>18.713234514966896</v>
      </c>
    </row>
    <row r="23" spans="1:17" x14ac:dyDescent="0.2">
      <c r="A23" s="3">
        <v>17</v>
      </c>
      <c r="B23" s="15">
        <f>'1-Disc Proper Area (inner Wg ri'!B21*'2-Epithelial Thickness'!$B$28</f>
        <v>35993.668421052629</v>
      </c>
      <c r="C23" s="15">
        <f>'1-Disc Proper Area (inner Wg ri'!C21*'2-Epithelial Thickness'!$C$28</f>
        <v>73645.674999999988</v>
      </c>
      <c r="D23" s="15">
        <f>'1-Disc Proper Area (inner Wg ri'!H21*'2-Epithelial Thickness'!$D$28</f>
        <v>283793.59174425353</v>
      </c>
      <c r="H23" s="15">
        <f t="shared" si="0"/>
        <v>1.2746465598491985</v>
      </c>
      <c r="I23" s="15">
        <f t="shared" si="1"/>
        <v>2.6080199769695169</v>
      </c>
      <c r="J23" s="15">
        <f t="shared" si="2"/>
        <v>10.050004383895521</v>
      </c>
      <c r="N23" s="15">
        <f t="shared" si="5"/>
        <v>0.78641267132898518</v>
      </c>
      <c r="O23" s="15">
        <f t="shared" si="6"/>
        <v>3.0304410488415767</v>
      </c>
    </row>
    <row r="24" spans="1:17" x14ac:dyDescent="0.2">
      <c r="A24" s="3">
        <v>18</v>
      </c>
      <c r="B24" s="15">
        <f>'1-Disc Proper Area (inner Wg ri'!B22*'2-Epithelial Thickness'!$B$28</f>
        <v>35568.898421052632</v>
      </c>
      <c r="C24" s="15">
        <f>'1-Disc Proper Area (inner Wg ri'!C22*'2-Epithelial Thickness'!$C$28</f>
        <v>102886.96904761903</v>
      </c>
      <c r="D24" s="15">
        <f>'1-Disc Proper Area (inner Wg ri'!H22*'2-Epithelial Thickness'!$D$28</f>
        <v>293821.05424425355</v>
      </c>
      <c r="H24" s="15">
        <f t="shared" si="0"/>
        <v>1.2596041470311026</v>
      </c>
      <c r="I24" s="15">
        <f t="shared" si="1"/>
        <v>3.6435441815970164</v>
      </c>
      <c r="J24" s="15">
        <f t="shared" si="2"/>
        <v>10.405107687902344</v>
      </c>
      <c r="N24" s="15">
        <f t="shared" si="5"/>
        <v>1.0986607994791371</v>
      </c>
      <c r="O24" s="15">
        <f t="shared" si="6"/>
        <v>3.1375175821380159</v>
      </c>
    </row>
    <row r="25" spans="1:17" x14ac:dyDescent="0.2">
      <c r="A25" s="3">
        <v>19</v>
      </c>
      <c r="B25" s="15">
        <f>'1-Disc Proper Area (inner Wg ri'!B23*'2-Epithelial Thickness'!$B$28</f>
        <v>41694.528947368417</v>
      </c>
      <c r="C25" s="15">
        <f>'1-Disc Proper Area (inner Wg ri'!C23*'2-Epithelial Thickness'!$C$28</f>
        <v>146988.59285714282</v>
      </c>
      <c r="D25" s="15">
        <f>'1-Disc Proper Area (inner Wg ri'!H23*'2-Epithelial Thickness'!$D$28</f>
        <v>366504.96424425353</v>
      </c>
      <c r="H25" s="15">
        <f t="shared" si="0"/>
        <v>1.4765315739868046</v>
      </c>
      <c r="I25" s="15">
        <f t="shared" si="1"/>
        <v>5.2053183918548838</v>
      </c>
      <c r="J25" s="15">
        <f t="shared" si="2"/>
        <v>12.979068606642711</v>
      </c>
      <c r="N25" s="15">
        <f t="shared" si="5"/>
        <v>1.5695924025908417</v>
      </c>
      <c r="O25" s="15">
        <f t="shared" si="6"/>
        <v>3.9136602113655372</v>
      </c>
    </row>
    <row r="26" spans="1:17" x14ac:dyDescent="0.2">
      <c r="A26" s="3">
        <v>20</v>
      </c>
      <c r="B26" s="15">
        <f>'1-Disc Proper Area (inner Wg ri'!B24*'2-Epithelial Thickness'!$B$28</f>
        <v>26000.395263157894</v>
      </c>
      <c r="C26" s="15">
        <f>'1-Disc Proper Area (inner Wg ri'!C24*'2-Epithelial Thickness'!$C$28</f>
        <v>152160.69404761904</v>
      </c>
      <c r="D26" s="15">
        <f>'1-Disc Proper Area (inner Wg ri'!H24*'2-Epithelial Thickness'!$D$28</f>
        <v>298409.37799425353</v>
      </c>
      <c r="H26" s="15">
        <f t="shared" si="0"/>
        <v>0.92075400565504217</v>
      </c>
      <c r="I26" s="15">
        <f t="shared" si="1"/>
        <v>5.388478410792449</v>
      </c>
      <c r="J26" s="15">
        <f t="shared" si="2"/>
        <v>10.56759435125092</v>
      </c>
      <c r="N26" s="15">
        <f t="shared" si="5"/>
        <v>1.6248217954042856</v>
      </c>
      <c r="O26" s="15">
        <f t="shared" si="6"/>
        <v>3.1865132079797194</v>
      </c>
    </row>
    <row r="27" spans="1:17" x14ac:dyDescent="0.2">
      <c r="A27" s="3">
        <v>21</v>
      </c>
      <c r="B27" s="15">
        <f>'1-Disc Proper Area (inner Wg ri'!B25*'2-Epithelial Thickness'!$B$28</f>
        <v>30091.601052631577</v>
      </c>
      <c r="C27" s="15">
        <f>'1-Disc Proper Area (inner Wg ri'!C25*'2-Epithelial Thickness'!$C$28</f>
        <v>87547.273809523802</v>
      </c>
      <c r="D27" s="15">
        <f>'1-Disc Proper Area (inner Wg ri'!H25*'2-Epithelial Thickness'!$D$28</f>
        <v>266017.63549425354</v>
      </c>
      <c r="H27" s="15">
        <f t="shared" si="0"/>
        <v>1.0656361922714417</v>
      </c>
      <c r="I27" s="15">
        <f t="shared" si="1"/>
        <v>3.1003183693334102</v>
      </c>
      <c r="J27" s="15">
        <f t="shared" si="2"/>
        <v>9.4205030722470617</v>
      </c>
      <c r="N27" s="15">
        <f t="shared" si="5"/>
        <v>0.93485850274463123</v>
      </c>
      <c r="O27" s="15">
        <f t="shared" si="6"/>
        <v>2.8406235579978896</v>
      </c>
    </row>
    <row r="28" spans="1:17" x14ac:dyDescent="0.2">
      <c r="A28" s="3">
        <v>22</v>
      </c>
      <c r="C28" s="15">
        <f>'1-Disc Proper Area (inner Wg ri'!C26*'2-Epithelial Thickness'!$C$28</f>
        <v>78868.235714285707</v>
      </c>
      <c r="D28" s="15">
        <f>'1-Disc Proper Area (inner Wg ri'!H26*'2-Epithelial Thickness'!$D$28</f>
        <v>386407.95799425355</v>
      </c>
      <c r="I28" s="15">
        <f t="shared" si="1"/>
        <v>2.7929669229211069</v>
      </c>
      <c r="J28" s="15">
        <f t="shared" si="2"/>
        <v>13.683894861565346</v>
      </c>
      <c r="N28" s="15">
        <f t="shared" si="5"/>
        <v>0.84218088748695019</v>
      </c>
      <c r="O28" s="15">
        <f t="shared" si="6"/>
        <v>4.1261909062418027</v>
      </c>
    </row>
    <row r="29" spans="1:17" x14ac:dyDescent="0.2">
      <c r="A29" s="3">
        <v>23</v>
      </c>
      <c r="C29" s="15">
        <f>'1-Disc Proper Area (inner Wg ri'!C27*'2-Epithelial Thickness'!$C$28</f>
        <v>68069.89761904761</v>
      </c>
      <c r="D29" s="15">
        <f>'1-Disc Proper Area (inner Wg ri'!H27*'2-Epithelial Thickness'!$D$28</f>
        <v>160303.87174425359</v>
      </c>
      <c r="I29" s="15">
        <f t="shared" si="1"/>
        <v>2.4105645419197526</v>
      </c>
      <c r="J29" s="15">
        <f t="shared" si="2"/>
        <v>5.6768533915205843</v>
      </c>
      <c r="N29" s="15">
        <f t="shared" si="5"/>
        <v>0.7268726917593703</v>
      </c>
      <c r="O29" s="15">
        <f t="shared" si="6"/>
        <v>1.7117773175787649</v>
      </c>
    </row>
    <row r="30" spans="1:17" x14ac:dyDescent="0.2">
      <c r="A30" s="3">
        <v>24</v>
      </c>
      <c r="C30" s="15">
        <f>'1-Disc Proper Area (inner Wg ri'!C28*'2-Epithelial Thickness'!$C$28</f>
        <v>72939.241666666654</v>
      </c>
      <c r="I30" s="15">
        <f t="shared" si="1"/>
        <v>2.5830029987731669</v>
      </c>
      <c r="N30" s="15">
        <f t="shared" si="5"/>
        <v>0.77886914450568556</v>
      </c>
    </row>
    <row r="31" spans="1:17" x14ac:dyDescent="0.2">
      <c r="A31" s="3">
        <v>25</v>
      </c>
    </row>
    <row r="33" spans="1:17" x14ac:dyDescent="0.2">
      <c r="A33" s="3" t="s">
        <v>31</v>
      </c>
      <c r="B33" s="15">
        <f t="shared" ref="B33:F33" si="9">AVERAGE(B7:B30)</f>
        <v>28238.156015037599</v>
      </c>
      <c r="C33" s="15">
        <f t="shared" si="9"/>
        <v>93647.619990079373</v>
      </c>
      <c r="D33" s="15">
        <f t="shared" si="9"/>
        <v>267662.45641816664</v>
      </c>
      <c r="E33" s="15">
        <f t="shared" si="9"/>
        <v>712514.71597633138</v>
      </c>
      <c r="F33" s="15">
        <f t="shared" si="9"/>
        <v>1859764.6105580358</v>
      </c>
      <c r="H33" s="15">
        <f t="shared" ref="H33:L33" si="10">AVERAGE(H7:H30)</f>
        <v>0.99999999999999944</v>
      </c>
      <c r="I33" s="15">
        <f t="shared" si="10"/>
        <v>3.3163503997998096</v>
      </c>
      <c r="J33" s="15">
        <f t="shared" si="10"/>
        <v>9.478751242667153</v>
      </c>
      <c r="K33" s="15">
        <f t="shared" si="10"/>
        <v>25.232338669596476</v>
      </c>
      <c r="L33" s="15">
        <f t="shared" si="10"/>
        <v>65.859987796924827</v>
      </c>
      <c r="N33" s="15">
        <f t="shared" ref="N33:Q33" si="11">AVERAGE(N7:N30)</f>
        <v>0.99999999999999989</v>
      </c>
      <c r="O33" s="15">
        <f t="shared" si="11"/>
        <v>2.8581874952777402</v>
      </c>
      <c r="P33" s="15">
        <f t="shared" si="11"/>
        <v>7.6084658216814498</v>
      </c>
      <c r="Q33" s="15">
        <f t="shared" si="11"/>
        <v>19.859176461238956</v>
      </c>
    </row>
    <row r="34" spans="1:17" x14ac:dyDescent="0.2">
      <c r="A34" s="3" t="s">
        <v>48</v>
      </c>
      <c r="B34" s="15">
        <f t="shared" ref="B34:F34" si="12">STDEV(B7:B31)</f>
        <v>7511.259344421449</v>
      </c>
      <c r="C34" s="15">
        <f t="shared" si="12"/>
        <v>27255.584802619745</v>
      </c>
      <c r="D34" s="15">
        <f t="shared" si="12"/>
        <v>62922.503353564811</v>
      </c>
      <c r="E34" s="15">
        <f t="shared" si="12"/>
        <v>67405.740062045545</v>
      </c>
      <c r="F34" s="15">
        <f t="shared" si="12"/>
        <v>161041.72435434134</v>
      </c>
      <c r="H34" s="15">
        <f t="shared" ref="H34:L34" si="13">STDEV(H7:H30)</f>
        <v>0.26599680731353514</v>
      </c>
      <c r="I34" s="15">
        <f t="shared" si="13"/>
        <v>0.96520412976348524</v>
      </c>
      <c r="J34" s="15">
        <f t="shared" si="13"/>
        <v>2.2282794712252763</v>
      </c>
      <c r="K34" s="15">
        <f t="shared" si="13"/>
        <v>2.3870446790558879</v>
      </c>
      <c r="L34" s="15">
        <f t="shared" si="13"/>
        <v>5.7029830229913809</v>
      </c>
      <c r="N34" s="15">
        <f t="shared" ref="N34:Q34" si="14">STDEV(N7:N30)</f>
        <v>0.29104407357610557</v>
      </c>
      <c r="O34" s="15">
        <f t="shared" si="14"/>
        <v>0.67190712759417393</v>
      </c>
      <c r="P34" s="15">
        <f t="shared" si="14"/>
        <v>0.71978059954098361</v>
      </c>
      <c r="Q34" s="15">
        <f t="shared" si="14"/>
        <v>1.71965634974387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23"/>
  <sheetViews>
    <sheetView workbookViewId="0">
      <selection activeCell="F18" sqref="F18"/>
    </sheetView>
  </sheetViews>
  <sheetFormatPr defaultColWidth="12.5703125" defaultRowHeight="15.75" customHeight="1" x14ac:dyDescent="0.2"/>
  <sheetData>
    <row r="1" spans="1:26" x14ac:dyDescent="0.2">
      <c r="A1" s="6" t="s">
        <v>4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2.75" x14ac:dyDescent="0.2">
      <c r="A2" s="79" t="s">
        <v>197</v>
      </c>
      <c r="B2" s="3"/>
      <c r="H2" s="3"/>
    </row>
    <row r="3" spans="1:26" x14ac:dyDescent="0.2">
      <c r="A3" s="3"/>
      <c r="B3" s="3"/>
      <c r="C3" s="3"/>
      <c r="D3" s="3"/>
      <c r="E3" s="3"/>
      <c r="F3" s="3" t="s">
        <v>50</v>
      </c>
      <c r="H3" s="3"/>
      <c r="I3" s="3"/>
      <c r="J3" s="3"/>
    </row>
    <row r="4" spans="1:26" x14ac:dyDescent="0.2">
      <c r="A4" s="3" t="s">
        <v>47</v>
      </c>
      <c r="B4" s="4" t="s">
        <v>40</v>
      </c>
      <c r="C4" s="4" t="s">
        <v>40</v>
      </c>
      <c r="D4" s="4" t="s">
        <v>40</v>
      </c>
      <c r="E4" s="3"/>
      <c r="F4" s="4" t="s">
        <v>40</v>
      </c>
      <c r="G4" s="4" t="s">
        <v>40</v>
      </c>
      <c r="H4" s="4" t="s">
        <v>40</v>
      </c>
      <c r="I4" s="3"/>
      <c r="J4" s="3"/>
    </row>
    <row r="5" spans="1:26" ht="15.75" customHeight="1" x14ac:dyDescent="0.25">
      <c r="A5" s="11" t="s">
        <v>37</v>
      </c>
      <c r="B5" s="11">
        <v>72</v>
      </c>
      <c r="C5" s="11">
        <v>96</v>
      </c>
      <c r="D5" s="11">
        <v>118</v>
      </c>
      <c r="E5" s="11"/>
      <c r="F5" s="11">
        <v>72</v>
      </c>
      <c r="G5" s="11">
        <v>96</v>
      </c>
      <c r="H5" s="11">
        <v>118</v>
      </c>
      <c r="I5" s="11"/>
    </row>
    <row r="6" spans="1:26" ht="15.75" customHeight="1" x14ac:dyDescent="0.25">
      <c r="A6" s="11">
        <v>1</v>
      </c>
      <c r="B6" s="14">
        <v>26640.07</v>
      </c>
      <c r="C6" s="14">
        <v>121543.9</v>
      </c>
      <c r="D6" s="14">
        <v>223839.2</v>
      </c>
      <c r="E6" s="19"/>
      <c r="F6" s="19">
        <f t="shared" ref="F6:F10" si="0">B6/B$12</f>
        <v>1.080199492534641</v>
      </c>
      <c r="G6" s="19">
        <f t="shared" ref="G6:G10" si="1">C6/B$12</f>
        <v>4.9283526319818654</v>
      </c>
      <c r="H6" s="19">
        <f t="shared" ref="H6:H10" si="2">D6/B$12</f>
        <v>9.0762145238116876</v>
      </c>
      <c r="I6" s="19"/>
    </row>
    <row r="7" spans="1:26" ht="15.75" customHeight="1" x14ac:dyDescent="0.25">
      <c r="A7" s="14">
        <v>2</v>
      </c>
      <c r="B7" s="14">
        <v>23087.9</v>
      </c>
      <c r="C7" s="14">
        <v>86091.58</v>
      </c>
      <c r="D7" s="14">
        <v>218822.39999999999</v>
      </c>
      <c r="E7" s="14"/>
      <c r="F7" s="19">
        <f t="shared" si="0"/>
        <v>0.93616637883048126</v>
      </c>
      <c r="G7" s="19">
        <f t="shared" si="1"/>
        <v>3.4908347098001409</v>
      </c>
      <c r="H7" s="19">
        <f t="shared" si="2"/>
        <v>8.8727937064434208</v>
      </c>
      <c r="I7" s="14"/>
    </row>
    <row r="8" spans="1:26" ht="15.75" customHeight="1" x14ac:dyDescent="0.25">
      <c r="A8" s="14">
        <v>3</v>
      </c>
      <c r="B8" s="14">
        <v>23495.01</v>
      </c>
      <c r="C8" s="14">
        <v>129311.8</v>
      </c>
      <c r="D8" s="14">
        <v>197361.2</v>
      </c>
      <c r="E8" s="14"/>
      <c r="F8" s="19">
        <f t="shared" si="0"/>
        <v>0.95267384354081319</v>
      </c>
      <c r="G8" s="19">
        <f t="shared" si="1"/>
        <v>5.2433248388138987</v>
      </c>
      <c r="H8" s="19">
        <f t="shared" si="2"/>
        <v>8.0025866330691997</v>
      </c>
      <c r="I8" s="14"/>
    </row>
    <row r="9" spans="1:26" ht="15.75" customHeight="1" x14ac:dyDescent="0.25">
      <c r="A9" s="14">
        <v>4</v>
      </c>
      <c r="B9" s="14">
        <v>27840.81</v>
      </c>
      <c r="C9" s="14">
        <v>132083.9</v>
      </c>
      <c r="D9" s="14">
        <v>215888.1</v>
      </c>
      <c r="E9" s="14"/>
      <c r="F9" s="19">
        <f t="shared" si="0"/>
        <v>1.1288870049423052</v>
      </c>
      <c r="G9" s="19">
        <f t="shared" si="1"/>
        <v>5.3557277346492054</v>
      </c>
      <c r="H9" s="19">
        <f t="shared" si="2"/>
        <v>8.7538139375860435</v>
      </c>
      <c r="I9" s="14"/>
    </row>
    <row r="10" spans="1:26" ht="15.75" customHeight="1" x14ac:dyDescent="0.25">
      <c r="A10" s="14">
        <v>5</v>
      </c>
      <c r="B10" s="14">
        <v>22247.09</v>
      </c>
      <c r="C10" s="14">
        <v>95936.42</v>
      </c>
      <c r="D10" s="14">
        <v>155953</v>
      </c>
      <c r="E10" s="14"/>
      <c r="F10" s="19">
        <f t="shared" si="0"/>
        <v>0.90207328015175958</v>
      </c>
      <c r="G10" s="19">
        <f t="shared" si="1"/>
        <v>3.8900225186942143</v>
      </c>
      <c r="H10" s="19">
        <f t="shared" si="2"/>
        <v>6.3235701505009132</v>
      </c>
      <c r="I10" s="14"/>
    </row>
    <row r="11" spans="1:26" ht="15.75" customHeight="1" x14ac:dyDescent="0.25">
      <c r="A11" s="14"/>
      <c r="B11" s="14"/>
      <c r="C11" s="14"/>
      <c r="E11" s="14"/>
      <c r="F11" s="14"/>
      <c r="G11" s="14"/>
      <c r="H11" s="14"/>
      <c r="I11" s="14"/>
    </row>
    <row r="12" spans="1:26" ht="15.75" customHeight="1" x14ac:dyDescent="0.25">
      <c r="A12" s="11" t="s">
        <v>31</v>
      </c>
      <c r="B12" s="19">
        <f t="shared" ref="B12:D12" si="3">AVERAGE(B6:B10)</f>
        <v>24662.175999999999</v>
      </c>
      <c r="C12" s="19">
        <f t="shared" si="3"/>
        <v>112993.51999999999</v>
      </c>
      <c r="D12" s="19">
        <f t="shared" si="3"/>
        <v>202372.78</v>
      </c>
      <c r="E12" s="19"/>
      <c r="F12" s="19">
        <f t="shared" ref="F12:H12" si="4">AVERAGE(F6:F10)</f>
        <v>1</v>
      </c>
      <c r="G12" s="19">
        <f t="shared" si="4"/>
        <v>4.5816524867878652</v>
      </c>
      <c r="H12" s="19">
        <f t="shared" si="4"/>
        <v>8.205795790282254</v>
      </c>
      <c r="I12" s="19"/>
    </row>
    <row r="13" spans="1:26" ht="15.75" customHeight="1" x14ac:dyDescent="0.25">
      <c r="A13" s="14" t="s">
        <v>48</v>
      </c>
      <c r="B13" s="14">
        <f t="shared" ref="B13:D13" si="5">STDEV(B6:B10)</f>
        <v>2433.5694239285635</v>
      </c>
      <c r="C13" s="14">
        <f t="shared" si="5"/>
        <v>20727.378663381514</v>
      </c>
      <c r="D13" s="14">
        <f t="shared" si="5"/>
        <v>27811.746483311614</v>
      </c>
      <c r="E13" s="14"/>
      <c r="F13" s="14">
        <f t="shared" ref="F13:H13" si="6">STDEV(F6:F10)</f>
        <v>9.8676184288384095E-2</v>
      </c>
      <c r="G13" s="14">
        <f t="shared" si="6"/>
        <v>0.84045214272177027</v>
      </c>
      <c r="H13" s="14">
        <f t="shared" si="6"/>
        <v>1.1277085397213811</v>
      </c>
      <c r="I13" s="14"/>
    </row>
    <row r="14" spans="1:26" ht="15.75" customHeight="1" x14ac:dyDescent="0.25">
      <c r="A14" s="14"/>
      <c r="B14" s="14"/>
      <c r="C14" s="14"/>
      <c r="E14" s="14"/>
      <c r="F14" s="14"/>
      <c r="G14" s="14"/>
      <c r="H14" s="14"/>
      <c r="I14" s="14"/>
    </row>
    <row r="15" spans="1:26" ht="15.75" customHeight="1" x14ac:dyDescent="0.25">
      <c r="A15" s="14"/>
      <c r="B15" s="14"/>
      <c r="C15" s="14"/>
      <c r="E15" s="14"/>
      <c r="F15" s="14"/>
      <c r="G15" s="14"/>
      <c r="H15" s="14"/>
      <c r="I15" s="14"/>
    </row>
    <row r="16" spans="1:26" ht="15.75" customHeight="1" x14ac:dyDescent="0.25">
      <c r="A16" s="14"/>
      <c r="B16" s="14"/>
      <c r="C16" s="14"/>
      <c r="E16" s="14"/>
      <c r="F16" s="14"/>
      <c r="G16" s="14"/>
      <c r="H16" s="14"/>
      <c r="I16" s="14"/>
    </row>
    <row r="17" spans="1:9" ht="15.75" customHeight="1" x14ac:dyDescent="0.25">
      <c r="A17" s="14"/>
      <c r="B17" s="14"/>
      <c r="C17" s="14"/>
      <c r="E17" s="14"/>
      <c r="F17" s="14"/>
      <c r="G17" s="14"/>
      <c r="H17" s="14"/>
      <c r="I17" s="14"/>
    </row>
    <row r="18" spans="1:9" ht="15.75" customHeight="1" x14ac:dyDescent="0.25">
      <c r="A18" s="19"/>
      <c r="B18" s="19"/>
      <c r="C18" s="19"/>
      <c r="D18" s="19"/>
      <c r="E18" s="19"/>
      <c r="F18" s="19"/>
      <c r="G18" s="19"/>
      <c r="H18" s="19"/>
      <c r="I18" s="19"/>
    </row>
    <row r="19" spans="1:9" ht="15.75" customHeight="1" x14ac:dyDescent="0.25">
      <c r="A19" s="14"/>
      <c r="B19" s="14"/>
      <c r="C19" s="14"/>
      <c r="E19" s="14"/>
      <c r="F19" s="14"/>
      <c r="G19" s="14"/>
      <c r="H19" s="14"/>
      <c r="I19" s="14"/>
    </row>
    <row r="20" spans="1:9" ht="15.75" customHeight="1" x14ac:dyDescent="0.25">
      <c r="A20" s="14"/>
      <c r="B20" s="14"/>
      <c r="C20" s="14"/>
      <c r="E20" s="14"/>
      <c r="F20" s="14"/>
      <c r="G20" s="14"/>
      <c r="H20" s="14"/>
      <c r="I20" s="14"/>
    </row>
    <row r="21" spans="1:9" ht="15.75" customHeight="1" x14ac:dyDescent="0.25">
      <c r="A21" s="14"/>
      <c r="B21" s="14"/>
      <c r="C21" s="14"/>
      <c r="E21" s="14"/>
      <c r="F21" s="14"/>
      <c r="G21" s="14"/>
      <c r="H21" s="14"/>
      <c r="I21" s="14"/>
    </row>
    <row r="22" spans="1:9" ht="15.75" customHeight="1" x14ac:dyDescent="0.25">
      <c r="A22" s="14"/>
      <c r="B22" s="14"/>
      <c r="C22" s="14"/>
      <c r="E22" s="14"/>
      <c r="F22" s="14"/>
      <c r="G22" s="14"/>
      <c r="H22" s="14"/>
      <c r="I22" s="14"/>
    </row>
    <row r="23" spans="1:9" ht="15" x14ac:dyDescent="0.25">
      <c r="A23" s="14"/>
      <c r="B23" s="14"/>
      <c r="C23" s="14"/>
      <c r="E23" s="14"/>
      <c r="F23" s="14"/>
      <c r="G23" s="14"/>
      <c r="H23" s="14"/>
      <c r="I23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42"/>
  <sheetViews>
    <sheetView workbookViewId="0">
      <selection activeCell="O12" sqref="O12"/>
    </sheetView>
  </sheetViews>
  <sheetFormatPr defaultColWidth="12.5703125" defaultRowHeight="15.75" customHeight="1" x14ac:dyDescent="0.2"/>
  <cols>
    <col min="2" max="2" width="6.28515625" customWidth="1"/>
    <col min="3" max="3" width="12.5703125" customWidth="1"/>
    <col min="6" max="6" width="5.42578125" customWidth="1"/>
    <col min="10" max="10" width="5.85546875" customWidth="1"/>
  </cols>
  <sheetData>
    <row r="1" spans="1:17" ht="12.75" x14ac:dyDescent="0.2">
      <c r="A1" s="78" t="s">
        <v>2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ht="12.75" x14ac:dyDescent="0.2">
      <c r="A2" s="79" t="s">
        <v>198</v>
      </c>
    </row>
    <row r="4" spans="1:17" x14ac:dyDescent="0.2">
      <c r="A4" s="28" t="s">
        <v>51</v>
      </c>
      <c r="B4" s="29"/>
      <c r="C4" s="29"/>
      <c r="E4" s="28" t="s">
        <v>52</v>
      </c>
      <c r="F4" s="29"/>
      <c r="G4" s="29"/>
      <c r="I4" s="28" t="s">
        <v>53</v>
      </c>
      <c r="J4" s="29"/>
      <c r="K4" s="29"/>
    </row>
    <row r="5" spans="1:17" ht="15.75" customHeight="1" x14ac:dyDescent="0.25">
      <c r="A5" s="11" t="s">
        <v>54</v>
      </c>
      <c r="B5" s="11" t="s">
        <v>55</v>
      </c>
      <c r="C5" s="11" t="s">
        <v>56</v>
      </c>
      <c r="E5" s="11" t="s">
        <v>54</v>
      </c>
      <c r="F5" s="11" t="s">
        <v>55</v>
      </c>
      <c r="G5" s="11" t="s">
        <v>56</v>
      </c>
      <c r="H5" s="11"/>
      <c r="I5" s="11" t="s">
        <v>54</v>
      </c>
      <c r="J5" s="11" t="s">
        <v>55</v>
      </c>
      <c r="K5" s="11" t="s">
        <v>56</v>
      </c>
    </row>
    <row r="6" spans="1:17" ht="15.75" customHeight="1" x14ac:dyDescent="0.25">
      <c r="A6" s="11" t="s">
        <v>57</v>
      </c>
      <c r="B6" s="14">
        <v>1</v>
      </c>
      <c r="C6" s="14">
        <v>23.5</v>
      </c>
      <c r="E6" s="11" t="s">
        <v>57</v>
      </c>
      <c r="F6" s="14">
        <v>1</v>
      </c>
      <c r="G6" s="14">
        <v>26.4</v>
      </c>
      <c r="H6" s="14"/>
      <c r="I6" s="11" t="s">
        <v>57</v>
      </c>
      <c r="J6" s="14">
        <v>1</v>
      </c>
      <c r="K6" s="14">
        <v>41</v>
      </c>
    </row>
    <row r="7" spans="1:17" ht="15.75" customHeight="1" x14ac:dyDescent="0.25">
      <c r="A7" s="11" t="s">
        <v>57</v>
      </c>
      <c r="B7" s="14">
        <v>2</v>
      </c>
      <c r="C7" s="14">
        <v>23.2</v>
      </c>
      <c r="E7" s="11" t="s">
        <v>57</v>
      </c>
      <c r="F7" s="14">
        <v>2</v>
      </c>
      <c r="G7" s="14">
        <v>26.3</v>
      </c>
      <c r="H7" s="14"/>
      <c r="I7" s="11" t="s">
        <v>57</v>
      </c>
      <c r="J7" s="14">
        <v>2</v>
      </c>
      <c r="K7" s="14">
        <v>38.299999999999997</v>
      </c>
    </row>
    <row r="8" spans="1:17" ht="15.75" customHeight="1" x14ac:dyDescent="0.25">
      <c r="A8" s="11" t="s">
        <v>57</v>
      </c>
      <c r="B8" s="14">
        <v>3</v>
      </c>
      <c r="C8" s="14">
        <v>19.8</v>
      </c>
      <c r="E8" s="11" t="s">
        <v>57</v>
      </c>
      <c r="F8" s="14">
        <v>3</v>
      </c>
      <c r="G8" s="14">
        <v>24.6</v>
      </c>
      <c r="H8" s="14"/>
      <c r="I8" s="11" t="s">
        <v>57</v>
      </c>
      <c r="J8" s="14">
        <v>3</v>
      </c>
      <c r="K8" s="14">
        <v>41.7</v>
      </c>
    </row>
    <row r="9" spans="1:17" ht="15.75" customHeight="1" x14ac:dyDescent="0.25">
      <c r="A9" s="11" t="s">
        <v>57</v>
      </c>
      <c r="B9" s="14">
        <v>4</v>
      </c>
      <c r="C9" s="14">
        <v>22.4</v>
      </c>
      <c r="E9" s="11" t="s">
        <v>57</v>
      </c>
      <c r="F9" s="14">
        <v>4</v>
      </c>
      <c r="G9" s="14">
        <v>25.6</v>
      </c>
      <c r="H9" s="14"/>
      <c r="I9" s="11" t="s">
        <v>57</v>
      </c>
      <c r="J9" s="14">
        <v>4</v>
      </c>
      <c r="K9" s="14">
        <v>38.299999999999997</v>
      </c>
    </row>
    <row r="10" spans="1:17" ht="15.75" customHeight="1" x14ac:dyDescent="0.25">
      <c r="A10" s="11" t="s">
        <v>57</v>
      </c>
      <c r="B10" s="14">
        <v>5</v>
      </c>
      <c r="C10" s="14">
        <v>22</v>
      </c>
      <c r="E10" s="11" t="s">
        <v>57</v>
      </c>
      <c r="F10" s="14">
        <v>5</v>
      </c>
      <c r="G10" s="14">
        <v>23.4</v>
      </c>
      <c r="H10" s="14"/>
      <c r="I10" s="11" t="s">
        <v>57</v>
      </c>
      <c r="J10" s="14">
        <v>5</v>
      </c>
      <c r="K10" s="14">
        <v>35.200000000000003</v>
      </c>
    </row>
    <row r="11" spans="1:17" ht="15.75" customHeight="1" x14ac:dyDescent="0.25">
      <c r="A11" s="11" t="s">
        <v>57</v>
      </c>
      <c r="B11" s="14">
        <v>6</v>
      </c>
      <c r="C11" s="14">
        <v>21.7</v>
      </c>
      <c r="E11" s="11" t="s">
        <v>57</v>
      </c>
      <c r="F11" s="14">
        <v>6</v>
      </c>
      <c r="G11" s="14">
        <v>25.3</v>
      </c>
      <c r="H11" s="14"/>
      <c r="I11" s="11" t="s">
        <v>57</v>
      </c>
      <c r="J11" s="14">
        <v>6</v>
      </c>
      <c r="K11" s="14">
        <v>40.6</v>
      </c>
    </row>
    <row r="12" spans="1:17" ht="15.75" customHeight="1" x14ac:dyDescent="0.25">
      <c r="A12" s="11" t="s">
        <v>57</v>
      </c>
      <c r="B12" s="14">
        <v>7</v>
      </c>
      <c r="C12" s="14">
        <v>23.7</v>
      </c>
      <c r="E12" s="11" t="s">
        <v>57</v>
      </c>
      <c r="F12" s="14">
        <v>7</v>
      </c>
      <c r="G12" s="14">
        <v>24.3</v>
      </c>
      <c r="H12" s="14"/>
      <c r="I12" s="11" t="s">
        <v>57</v>
      </c>
      <c r="J12" s="14">
        <v>7</v>
      </c>
      <c r="K12" s="14">
        <v>37.9</v>
      </c>
    </row>
    <row r="13" spans="1:17" ht="15.75" customHeight="1" x14ac:dyDescent="0.25">
      <c r="A13" s="11" t="s">
        <v>57</v>
      </c>
      <c r="B13" s="14">
        <v>8</v>
      </c>
      <c r="C13" s="14">
        <v>23.8</v>
      </c>
      <c r="E13" s="11" t="s">
        <v>58</v>
      </c>
      <c r="F13" s="14">
        <v>1</v>
      </c>
      <c r="G13" s="14">
        <v>23.4</v>
      </c>
      <c r="H13" s="14"/>
      <c r="I13" s="11" t="s">
        <v>57</v>
      </c>
      <c r="J13" s="14">
        <v>8</v>
      </c>
      <c r="K13" s="14">
        <v>39.6</v>
      </c>
    </row>
    <row r="14" spans="1:17" ht="15.75" customHeight="1" x14ac:dyDescent="0.25">
      <c r="A14" s="11" t="s">
        <v>57</v>
      </c>
      <c r="B14" s="14">
        <v>9</v>
      </c>
      <c r="C14" s="14">
        <v>22.9</v>
      </c>
      <c r="E14" s="11" t="s">
        <v>58</v>
      </c>
      <c r="F14" s="14">
        <v>2</v>
      </c>
      <c r="G14" s="14">
        <v>26.5</v>
      </c>
      <c r="H14" s="14"/>
      <c r="I14" s="11" t="s">
        <v>58</v>
      </c>
      <c r="J14" s="14">
        <v>1</v>
      </c>
      <c r="K14" s="14">
        <v>41.1</v>
      </c>
    </row>
    <row r="15" spans="1:17" ht="15.75" customHeight="1" x14ac:dyDescent="0.25">
      <c r="A15" s="11" t="s">
        <v>58</v>
      </c>
      <c r="B15" s="14">
        <v>1</v>
      </c>
      <c r="C15" s="14">
        <v>23.8</v>
      </c>
      <c r="E15" s="11" t="s">
        <v>58</v>
      </c>
      <c r="F15" s="14">
        <v>3</v>
      </c>
      <c r="G15" s="14">
        <v>26</v>
      </c>
      <c r="H15" s="14"/>
      <c r="I15" s="11" t="s">
        <v>58</v>
      </c>
      <c r="J15" s="14">
        <v>2</v>
      </c>
      <c r="K15" s="14">
        <v>40.6</v>
      </c>
    </row>
    <row r="16" spans="1:17" ht="15.75" customHeight="1" x14ac:dyDescent="0.25">
      <c r="A16" s="11" t="s">
        <v>58</v>
      </c>
      <c r="B16" s="14">
        <v>2</v>
      </c>
      <c r="C16" s="14">
        <v>24</v>
      </c>
      <c r="E16" s="11" t="s">
        <v>58</v>
      </c>
      <c r="F16" s="14">
        <v>4</v>
      </c>
      <c r="G16" s="14">
        <v>25.5</v>
      </c>
      <c r="H16" s="14"/>
      <c r="I16" s="11" t="s">
        <v>58</v>
      </c>
      <c r="J16" s="14">
        <v>3</v>
      </c>
      <c r="K16" s="14">
        <v>36.9</v>
      </c>
    </row>
    <row r="17" spans="1:11" ht="15.75" customHeight="1" x14ac:dyDescent="0.25">
      <c r="A17" s="11" t="s">
        <v>58</v>
      </c>
      <c r="B17" s="14">
        <v>3</v>
      </c>
      <c r="C17" s="14">
        <v>22.3</v>
      </c>
      <c r="E17" s="11" t="s">
        <v>58</v>
      </c>
      <c r="F17" s="14">
        <v>5</v>
      </c>
      <c r="G17" s="14">
        <v>24.6</v>
      </c>
      <c r="H17" s="14"/>
      <c r="I17" s="11" t="s">
        <v>58</v>
      </c>
      <c r="J17" s="14">
        <v>4</v>
      </c>
      <c r="K17" s="14">
        <v>41.7</v>
      </c>
    </row>
    <row r="18" spans="1:11" ht="15.75" customHeight="1" x14ac:dyDescent="0.25">
      <c r="A18" s="11" t="s">
        <v>58</v>
      </c>
      <c r="B18" s="14">
        <v>4</v>
      </c>
      <c r="C18" s="14">
        <v>23.4</v>
      </c>
      <c r="E18" s="11" t="s">
        <v>58</v>
      </c>
      <c r="F18" s="14">
        <v>6</v>
      </c>
      <c r="G18" s="14">
        <v>26.5</v>
      </c>
      <c r="H18" s="14"/>
      <c r="I18" s="11" t="s">
        <v>58</v>
      </c>
      <c r="J18" s="14">
        <v>5</v>
      </c>
      <c r="K18" s="14">
        <v>39.5</v>
      </c>
    </row>
    <row r="19" spans="1:11" ht="15.75" customHeight="1" x14ac:dyDescent="0.25">
      <c r="A19" s="11" t="s">
        <v>58</v>
      </c>
      <c r="B19" s="14">
        <v>5</v>
      </c>
      <c r="C19" s="14">
        <v>22.5</v>
      </c>
      <c r="E19" s="11" t="s">
        <v>58</v>
      </c>
      <c r="F19" s="14">
        <v>7</v>
      </c>
      <c r="G19" s="14">
        <v>24.6</v>
      </c>
      <c r="H19" s="14"/>
      <c r="I19" s="11" t="s">
        <v>58</v>
      </c>
      <c r="J19" s="14">
        <v>6</v>
      </c>
      <c r="K19" s="14">
        <v>41.09</v>
      </c>
    </row>
    <row r="20" spans="1:11" ht="15.75" customHeight="1" x14ac:dyDescent="0.25">
      <c r="A20" s="11" t="s">
        <v>58</v>
      </c>
      <c r="B20" s="14">
        <v>6</v>
      </c>
      <c r="C20" s="14">
        <v>21.3</v>
      </c>
      <c r="E20" s="11" t="s">
        <v>59</v>
      </c>
      <c r="F20" s="14">
        <v>1</v>
      </c>
      <c r="G20" s="14">
        <v>20</v>
      </c>
      <c r="H20" s="14"/>
      <c r="I20" s="11" t="s">
        <v>58</v>
      </c>
      <c r="J20" s="14">
        <v>7</v>
      </c>
      <c r="K20" s="14">
        <v>41</v>
      </c>
    </row>
    <row r="21" spans="1:11" ht="15.75" customHeight="1" x14ac:dyDescent="0.25">
      <c r="A21" s="11" t="s">
        <v>58</v>
      </c>
      <c r="B21" s="14">
        <v>8</v>
      </c>
      <c r="C21" s="14">
        <v>22.8</v>
      </c>
      <c r="E21" s="11" t="s">
        <v>59</v>
      </c>
      <c r="F21" s="14">
        <v>2</v>
      </c>
      <c r="G21" s="14">
        <v>21.2</v>
      </c>
      <c r="H21" s="14"/>
      <c r="I21" s="11" t="s">
        <v>58</v>
      </c>
      <c r="J21" s="14">
        <v>8</v>
      </c>
      <c r="K21" s="14">
        <v>40.4</v>
      </c>
    </row>
    <row r="22" spans="1:11" ht="15.75" customHeight="1" x14ac:dyDescent="0.25">
      <c r="A22" s="11" t="s">
        <v>60</v>
      </c>
      <c r="B22" s="14">
        <v>9</v>
      </c>
      <c r="C22" s="14">
        <v>23.6</v>
      </c>
      <c r="E22" s="11" t="s">
        <v>59</v>
      </c>
      <c r="F22" s="14">
        <v>3</v>
      </c>
      <c r="G22" s="14">
        <v>19.399999999999999</v>
      </c>
      <c r="H22" s="14"/>
      <c r="I22" s="11" t="s">
        <v>59</v>
      </c>
      <c r="J22" s="14">
        <v>1</v>
      </c>
      <c r="K22" s="14">
        <v>27.8</v>
      </c>
    </row>
    <row r="23" spans="1:11" ht="15" x14ac:dyDescent="0.25">
      <c r="A23" s="11" t="s">
        <v>59</v>
      </c>
      <c r="B23" s="14">
        <v>1</v>
      </c>
      <c r="C23" s="14">
        <v>22.4</v>
      </c>
      <c r="E23" s="11" t="s">
        <v>59</v>
      </c>
      <c r="F23" s="14">
        <v>4</v>
      </c>
      <c r="G23" s="14">
        <v>22.1</v>
      </c>
      <c r="H23" s="14"/>
      <c r="I23" s="11" t="s">
        <v>59</v>
      </c>
      <c r="J23" s="14">
        <v>2</v>
      </c>
      <c r="K23" s="14">
        <v>30.1</v>
      </c>
    </row>
    <row r="24" spans="1:11" ht="15" x14ac:dyDescent="0.25">
      <c r="A24" s="11" t="s">
        <v>59</v>
      </c>
      <c r="B24" s="14">
        <v>2</v>
      </c>
      <c r="C24" s="14">
        <v>24.4</v>
      </c>
      <c r="E24" s="11" t="s">
        <v>59</v>
      </c>
      <c r="F24" s="14">
        <v>5</v>
      </c>
      <c r="G24" s="14">
        <v>20.7</v>
      </c>
      <c r="H24" s="14"/>
      <c r="I24" s="11" t="s">
        <v>59</v>
      </c>
      <c r="J24" s="14">
        <v>3</v>
      </c>
      <c r="K24" s="14">
        <v>23.5</v>
      </c>
    </row>
    <row r="25" spans="1:11" ht="15" x14ac:dyDescent="0.25">
      <c r="A25" s="11" t="s">
        <v>59</v>
      </c>
      <c r="B25" s="14">
        <v>3</v>
      </c>
      <c r="C25" s="14">
        <v>19.600000000000001</v>
      </c>
      <c r="E25" s="11" t="s">
        <v>59</v>
      </c>
      <c r="F25" s="14">
        <v>6</v>
      </c>
      <c r="G25" s="14">
        <v>19.7</v>
      </c>
      <c r="H25" s="14"/>
      <c r="I25" s="11" t="s">
        <v>59</v>
      </c>
      <c r="J25" s="14">
        <v>4</v>
      </c>
      <c r="K25" s="14">
        <v>24.8</v>
      </c>
    </row>
    <row r="26" spans="1:11" ht="15" x14ac:dyDescent="0.25">
      <c r="A26" s="11" t="s">
        <v>59</v>
      </c>
      <c r="B26" s="14">
        <v>4</v>
      </c>
      <c r="C26" s="14">
        <v>23.3</v>
      </c>
      <c r="E26" s="11" t="s">
        <v>61</v>
      </c>
      <c r="F26" s="14">
        <v>1</v>
      </c>
      <c r="G26" s="14">
        <v>18.899999999999999</v>
      </c>
      <c r="H26" s="14"/>
      <c r="I26" s="11" t="s">
        <v>59</v>
      </c>
      <c r="J26" s="14">
        <v>5</v>
      </c>
      <c r="K26" s="14">
        <v>20.7</v>
      </c>
    </row>
    <row r="27" spans="1:11" ht="15" x14ac:dyDescent="0.25">
      <c r="A27" s="11" t="s">
        <v>59</v>
      </c>
      <c r="B27" s="14">
        <v>5</v>
      </c>
      <c r="C27" s="14">
        <v>21.5</v>
      </c>
      <c r="E27" s="11" t="s">
        <v>61</v>
      </c>
      <c r="F27" s="14">
        <v>2</v>
      </c>
      <c r="G27" s="14">
        <v>21.5</v>
      </c>
      <c r="H27" s="14"/>
      <c r="I27" s="11" t="s">
        <v>59</v>
      </c>
      <c r="J27" s="14">
        <v>6</v>
      </c>
      <c r="K27" s="14">
        <v>22.1</v>
      </c>
    </row>
    <row r="28" spans="1:11" ht="15" x14ac:dyDescent="0.25">
      <c r="A28" s="11" t="s">
        <v>59</v>
      </c>
      <c r="B28" s="14">
        <v>6</v>
      </c>
      <c r="C28" s="14">
        <v>20.9</v>
      </c>
      <c r="E28" s="11" t="s">
        <v>61</v>
      </c>
      <c r="F28" s="14">
        <v>3</v>
      </c>
      <c r="G28" s="14">
        <v>20</v>
      </c>
      <c r="H28" s="14"/>
      <c r="I28" s="11" t="s">
        <v>59</v>
      </c>
      <c r="J28" s="14">
        <v>7</v>
      </c>
      <c r="K28" s="14">
        <v>28.7</v>
      </c>
    </row>
    <row r="29" spans="1:11" ht="15" x14ac:dyDescent="0.25">
      <c r="A29" s="11" t="s">
        <v>59</v>
      </c>
      <c r="B29" s="14">
        <v>7</v>
      </c>
      <c r="C29" s="14">
        <v>25.6</v>
      </c>
      <c r="E29" s="11" t="s">
        <v>61</v>
      </c>
      <c r="F29" s="14">
        <v>4</v>
      </c>
      <c r="G29" s="14">
        <v>19.88</v>
      </c>
      <c r="H29" s="14"/>
      <c r="I29" s="11" t="s">
        <v>61</v>
      </c>
      <c r="J29" s="14">
        <v>1</v>
      </c>
      <c r="K29" s="14">
        <v>26.4</v>
      </c>
    </row>
    <row r="30" spans="1:11" ht="15" x14ac:dyDescent="0.25">
      <c r="A30" s="11" t="s">
        <v>59</v>
      </c>
      <c r="B30" s="14">
        <v>8</v>
      </c>
      <c r="C30" s="14">
        <v>21.1</v>
      </c>
      <c r="E30" s="11" t="s">
        <v>61</v>
      </c>
      <c r="F30" s="14">
        <v>5</v>
      </c>
      <c r="G30" s="14">
        <v>22.6</v>
      </c>
      <c r="H30" s="14"/>
      <c r="I30" s="11" t="s">
        <v>61</v>
      </c>
      <c r="J30" s="14">
        <v>2</v>
      </c>
      <c r="K30" s="14">
        <v>28.1</v>
      </c>
    </row>
    <row r="31" spans="1:11" ht="15" x14ac:dyDescent="0.25">
      <c r="A31" s="11" t="s">
        <v>59</v>
      </c>
      <c r="B31" s="14">
        <v>9</v>
      </c>
      <c r="C31" s="14">
        <v>21</v>
      </c>
      <c r="E31" s="11" t="s">
        <v>61</v>
      </c>
      <c r="F31" s="14">
        <v>6</v>
      </c>
      <c r="G31" s="14">
        <v>20.2</v>
      </c>
      <c r="H31" s="14"/>
      <c r="I31" s="11" t="s">
        <v>61</v>
      </c>
      <c r="J31" s="14">
        <v>3</v>
      </c>
      <c r="K31" s="14">
        <v>28.7</v>
      </c>
    </row>
    <row r="32" spans="1:11" ht="15" x14ac:dyDescent="0.25">
      <c r="A32" s="11" t="s">
        <v>59</v>
      </c>
      <c r="B32" s="14">
        <v>10</v>
      </c>
      <c r="C32" s="14">
        <v>22</v>
      </c>
      <c r="I32" s="11" t="s">
        <v>61</v>
      </c>
      <c r="J32" s="14">
        <v>4</v>
      </c>
      <c r="K32" s="14">
        <v>26.4</v>
      </c>
    </row>
    <row r="33" spans="1:11" ht="15" x14ac:dyDescent="0.25">
      <c r="A33" s="11" t="s">
        <v>61</v>
      </c>
      <c r="B33" s="14">
        <v>1</v>
      </c>
      <c r="C33" s="14">
        <v>24.8</v>
      </c>
      <c r="I33" s="11" t="s">
        <v>61</v>
      </c>
      <c r="J33" s="14">
        <v>5</v>
      </c>
      <c r="K33" s="14">
        <v>24.5</v>
      </c>
    </row>
    <row r="34" spans="1:11" ht="15" x14ac:dyDescent="0.25">
      <c r="A34" s="11" t="s">
        <v>61</v>
      </c>
      <c r="B34" s="14">
        <v>2</v>
      </c>
      <c r="C34" s="14">
        <v>23.6</v>
      </c>
      <c r="I34" s="11" t="s">
        <v>61</v>
      </c>
      <c r="J34" s="14">
        <v>6</v>
      </c>
      <c r="K34" s="14">
        <v>23.9</v>
      </c>
    </row>
    <row r="35" spans="1:11" ht="15" x14ac:dyDescent="0.25">
      <c r="A35" s="11" t="s">
        <v>61</v>
      </c>
      <c r="B35" s="14">
        <v>3</v>
      </c>
      <c r="C35" s="14">
        <v>22.9</v>
      </c>
    </row>
    <row r="36" spans="1:11" ht="15" x14ac:dyDescent="0.25">
      <c r="A36" s="11" t="s">
        <v>61</v>
      </c>
      <c r="B36" s="14">
        <v>4</v>
      </c>
      <c r="C36" s="14">
        <v>20.3</v>
      </c>
    </row>
    <row r="37" spans="1:11" ht="15" x14ac:dyDescent="0.25">
      <c r="A37" s="11" t="s">
        <v>61</v>
      </c>
      <c r="B37" s="14">
        <v>5</v>
      </c>
      <c r="C37" s="14">
        <v>19.600000000000001</v>
      </c>
    </row>
    <row r="38" spans="1:11" ht="15" x14ac:dyDescent="0.25">
      <c r="A38" s="11" t="s">
        <v>61</v>
      </c>
      <c r="B38" s="14">
        <v>6</v>
      </c>
      <c r="C38" s="14">
        <v>21.8</v>
      </c>
    </row>
    <row r="39" spans="1:11" ht="15" x14ac:dyDescent="0.25">
      <c r="A39" s="11" t="s">
        <v>61</v>
      </c>
      <c r="B39" s="14">
        <v>7</v>
      </c>
      <c r="C39" s="14">
        <v>21.3</v>
      </c>
    </row>
    <row r="40" spans="1:11" ht="15" x14ac:dyDescent="0.25">
      <c r="A40" s="11" t="s">
        <v>61</v>
      </c>
      <c r="B40" s="14">
        <v>8</v>
      </c>
      <c r="C40" s="14">
        <v>21.2</v>
      </c>
    </row>
    <row r="41" spans="1:11" ht="15" x14ac:dyDescent="0.25">
      <c r="A41" s="11" t="s">
        <v>61</v>
      </c>
      <c r="B41" s="14">
        <v>9</v>
      </c>
      <c r="C41" s="14">
        <v>19.600000000000001</v>
      </c>
    </row>
    <row r="42" spans="1:11" ht="15" x14ac:dyDescent="0.25">
      <c r="A42" s="11" t="s">
        <v>61</v>
      </c>
      <c r="B42" s="14">
        <v>10</v>
      </c>
      <c r="C42" s="14">
        <v>21.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38"/>
  <sheetViews>
    <sheetView workbookViewId="0">
      <selection activeCell="C26" sqref="C26"/>
    </sheetView>
  </sheetViews>
  <sheetFormatPr defaultColWidth="12.5703125" defaultRowHeight="15.75" customHeight="1" x14ac:dyDescent="0.2"/>
  <sheetData>
    <row r="1" spans="1:26" x14ac:dyDescent="0.2">
      <c r="A1" s="6" t="s">
        <v>6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2.75" x14ac:dyDescent="0.2">
      <c r="A2" s="79" t="s">
        <v>193</v>
      </c>
      <c r="B2" s="3"/>
      <c r="E2" s="3"/>
      <c r="I2" s="3"/>
      <c r="L2" s="3"/>
    </row>
    <row r="3" spans="1:26" x14ac:dyDescent="0.2">
      <c r="B3" s="3"/>
      <c r="E3" s="3"/>
      <c r="I3" s="3"/>
      <c r="L3" s="3"/>
    </row>
    <row r="4" spans="1:26" x14ac:dyDescent="0.2">
      <c r="B4" s="7" t="s">
        <v>63</v>
      </c>
      <c r="C4" s="8"/>
      <c r="D4" s="8"/>
      <c r="E4" s="30" t="s">
        <v>64</v>
      </c>
      <c r="F4" s="31"/>
      <c r="G4" s="31"/>
      <c r="I4" s="7" t="s">
        <v>63</v>
      </c>
      <c r="J4" s="8"/>
      <c r="K4" s="8"/>
      <c r="L4" s="30" t="s">
        <v>64</v>
      </c>
      <c r="M4" s="31"/>
      <c r="N4" s="31"/>
    </row>
    <row r="5" spans="1:26" x14ac:dyDescent="0.2">
      <c r="A5" s="3" t="s">
        <v>54</v>
      </c>
      <c r="B5" s="3" t="s">
        <v>65</v>
      </c>
      <c r="C5" s="3" t="s">
        <v>65</v>
      </c>
      <c r="D5" s="3" t="s">
        <v>65</v>
      </c>
      <c r="E5" s="3" t="s">
        <v>66</v>
      </c>
      <c r="F5" s="3" t="s">
        <v>66</v>
      </c>
      <c r="G5" s="3" t="s">
        <v>66</v>
      </c>
      <c r="I5" s="3" t="s">
        <v>65</v>
      </c>
      <c r="J5" s="3" t="s">
        <v>65</v>
      </c>
      <c r="K5" s="3" t="s">
        <v>65</v>
      </c>
      <c r="L5" s="3" t="s">
        <v>66</v>
      </c>
      <c r="M5" s="3" t="s">
        <v>66</v>
      </c>
      <c r="N5" s="3" t="s">
        <v>66</v>
      </c>
    </row>
    <row r="6" spans="1:26" x14ac:dyDescent="0.2">
      <c r="A6" s="3" t="s">
        <v>67</v>
      </c>
      <c r="B6" s="30" t="s">
        <v>39</v>
      </c>
      <c r="C6" s="30" t="s">
        <v>39</v>
      </c>
      <c r="D6" s="30" t="s">
        <v>39</v>
      </c>
      <c r="E6" s="30" t="s">
        <v>39</v>
      </c>
      <c r="F6" s="30" t="s">
        <v>39</v>
      </c>
      <c r="G6" s="30" t="s">
        <v>39</v>
      </c>
      <c r="I6" s="32" t="s">
        <v>40</v>
      </c>
      <c r="J6" s="32" t="s">
        <v>40</v>
      </c>
      <c r="K6" s="32" t="s">
        <v>40</v>
      </c>
      <c r="L6" s="32" t="s">
        <v>40</v>
      </c>
      <c r="M6" s="32" t="s">
        <v>40</v>
      </c>
      <c r="N6" s="32" t="s">
        <v>40</v>
      </c>
    </row>
    <row r="7" spans="1:26" x14ac:dyDescent="0.2">
      <c r="A7" s="3" t="s">
        <v>68</v>
      </c>
      <c r="B7" s="33" t="s">
        <v>69</v>
      </c>
      <c r="C7" s="33" t="s">
        <v>69</v>
      </c>
      <c r="D7" s="33" t="s">
        <v>69</v>
      </c>
      <c r="E7" s="33" t="s">
        <v>69</v>
      </c>
      <c r="F7" s="33" t="s">
        <v>69</v>
      </c>
      <c r="G7" s="33" t="s">
        <v>69</v>
      </c>
      <c r="I7" s="33" t="s">
        <v>70</v>
      </c>
      <c r="J7" s="33" t="s">
        <v>70</v>
      </c>
      <c r="K7" s="33" t="s">
        <v>70</v>
      </c>
      <c r="L7" s="33" t="s">
        <v>70</v>
      </c>
      <c r="M7" s="33" t="s">
        <v>70</v>
      </c>
      <c r="N7" s="33" t="s">
        <v>70</v>
      </c>
    </row>
    <row r="8" spans="1:26" x14ac:dyDescent="0.2">
      <c r="A8" s="3" t="s">
        <v>37</v>
      </c>
      <c r="B8" s="3">
        <v>72</v>
      </c>
      <c r="C8" s="3">
        <v>96</v>
      </c>
      <c r="D8" s="3">
        <v>118</v>
      </c>
      <c r="E8" s="3">
        <v>72</v>
      </c>
      <c r="F8" s="3">
        <v>96</v>
      </c>
      <c r="G8" s="3">
        <v>118</v>
      </c>
      <c r="I8" s="3">
        <v>72</v>
      </c>
      <c r="J8" s="3">
        <v>96</v>
      </c>
      <c r="K8" s="3">
        <v>118</v>
      </c>
      <c r="L8" s="3">
        <v>72</v>
      </c>
      <c r="M8" s="3">
        <v>96</v>
      </c>
      <c r="N8" s="3">
        <v>118</v>
      </c>
    </row>
    <row r="9" spans="1:26" ht="15.75" customHeight="1" x14ac:dyDescent="0.25">
      <c r="A9" s="3">
        <v>1</v>
      </c>
      <c r="B9" s="3">
        <v>3.5564</v>
      </c>
      <c r="C9" s="3">
        <v>3.519024972</v>
      </c>
      <c r="D9" s="3">
        <v>4.1367389179999998</v>
      </c>
      <c r="E9" s="3">
        <v>2.7688999999999999</v>
      </c>
      <c r="F9" s="3">
        <v>3.395268036</v>
      </c>
      <c r="G9" s="3">
        <v>4.8080813610000002</v>
      </c>
      <c r="I9" s="14">
        <v>2.0698639999999999</v>
      </c>
      <c r="J9" s="14">
        <v>2.7613620000000001</v>
      </c>
      <c r="K9" s="14">
        <v>3.2015760000000002</v>
      </c>
      <c r="L9" s="14">
        <v>2.7499500000000001</v>
      </c>
      <c r="M9" s="14">
        <v>2.3498890000000001</v>
      </c>
      <c r="N9" s="14">
        <v>2.0660229999999999</v>
      </c>
    </row>
    <row r="10" spans="1:26" ht="15.75" customHeight="1" x14ac:dyDescent="0.25">
      <c r="A10" s="3">
        <v>2</v>
      </c>
      <c r="B10" s="3">
        <v>3.3268</v>
      </c>
      <c r="C10" s="3">
        <v>4.1660000000000004</v>
      </c>
      <c r="D10" s="3">
        <v>3.8313650199999998</v>
      </c>
      <c r="E10" s="3">
        <v>3.0283500000000001</v>
      </c>
      <c r="F10" s="3">
        <v>3.4950100690000001</v>
      </c>
      <c r="G10" s="3">
        <v>4.99885</v>
      </c>
      <c r="I10" s="14">
        <v>2.2843990000000001</v>
      </c>
      <c r="J10" s="14">
        <v>3.137</v>
      </c>
      <c r="K10" s="14">
        <v>3.022214</v>
      </c>
      <c r="L10" s="14">
        <v>2.7388240000000001</v>
      </c>
      <c r="M10" s="14">
        <v>2.3119049999999999</v>
      </c>
      <c r="N10" s="14">
        <v>1.9617929999999999</v>
      </c>
    </row>
    <row r="11" spans="1:26" ht="15.75" customHeight="1" x14ac:dyDescent="0.25">
      <c r="A11" s="3">
        <v>3</v>
      </c>
      <c r="B11" s="3">
        <v>3.1435489680000002</v>
      </c>
      <c r="C11" s="3">
        <v>3.7186784880000001</v>
      </c>
      <c r="D11" s="3">
        <v>4.9586841530000001</v>
      </c>
      <c r="E11" s="3">
        <v>3.0752000000000002</v>
      </c>
      <c r="F11" s="3">
        <v>4.4740261390000002</v>
      </c>
      <c r="G11" s="3">
        <v>5.6694282840000003</v>
      </c>
      <c r="I11" s="14">
        <v>2.9902139999999999</v>
      </c>
      <c r="J11" s="14">
        <v>2.8897539999999999</v>
      </c>
      <c r="K11" s="14">
        <v>2.380204</v>
      </c>
      <c r="L11" s="14">
        <v>2.1902560000000002</v>
      </c>
      <c r="M11" s="14">
        <v>1.989028</v>
      </c>
      <c r="N11" s="14">
        <v>2.2916210000000001</v>
      </c>
    </row>
    <row r="12" spans="1:26" ht="15.75" customHeight="1" x14ac:dyDescent="0.25">
      <c r="A12" s="3">
        <v>4</v>
      </c>
      <c r="B12" s="3">
        <v>3.4057702440000002</v>
      </c>
      <c r="C12" s="3">
        <v>4.4455393750000001</v>
      </c>
      <c r="D12" s="3">
        <v>5.2641385930000002</v>
      </c>
      <c r="E12" s="3">
        <v>2.8194851280000002</v>
      </c>
      <c r="F12" s="3">
        <v>4.2846500169999997</v>
      </c>
      <c r="G12" s="3">
        <v>5.8277000000000001</v>
      </c>
      <c r="I12" s="14">
        <v>3.1493609999999999</v>
      </c>
      <c r="J12" s="14">
        <v>3.1829999999999998</v>
      </c>
      <c r="K12" s="14">
        <v>2.3557999999999999</v>
      </c>
      <c r="L12" s="14">
        <v>2.4385539999999999</v>
      </c>
      <c r="M12" s="14">
        <v>1.971511</v>
      </c>
      <c r="N12" s="14">
        <v>2.3004769999999999</v>
      </c>
    </row>
    <row r="13" spans="1:26" ht="15.75" customHeight="1" x14ac:dyDescent="0.25">
      <c r="A13" s="3">
        <v>5</v>
      </c>
      <c r="B13" s="3">
        <v>3.3359999999999999</v>
      </c>
      <c r="C13" s="3">
        <v>4.0598000000000001</v>
      </c>
      <c r="D13" s="3">
        <v>4.521446224</v>
      </c>
      <c r="E13" s="3">
        <v>3.0979800000000002</v>
      </c>
      <c r="F13" s="3">
        <v>3.5848565059999999</v>
      </c>
      <c r="G13" s="3">
        <v>4.9480504249999999</v>
      </c>
      <c r="I13" s="14">
        <v>3.5330710000000001</v>
      </c>
      <c r="J13" s="14">
        <v>2.5437180000000001</v>
      </c>
      <c r="K13" s="14">
        <v>2.2769499999999998</v>
      </c>
      <c r="L13" s="14">
        <v>1.668744</v>
      </c>
      <c r="M13" s="14">
        <v>1.8827240000000001</v>
      </c>
      <c r="N13" s="14">
        <v>1.9324779999999999</v>
      </c>
    </row>
    <row r="14" spans="1:26" ht="15.75" customHeight="1" x14ac:dyDescent="0.25">
      <c r="A14" s="3">
        <v>6</v>
      </c>
      <c r="B14" s="3">
        <v>3.073</v>
      </c>
      <c r="C14" s="3">
        <v>3.691633291</v>
      </c>
      <c r="D14" s="3">
        <v>3.8242434259999998</v>
      </c>
      <c r="E14" s="3">
        <v>3.3168799999999998</v>
      </c>
      <c r="F14" s="3">
        <v>4.3894532540000002</v>
      </c>
      <c r="G14" s="3">
        <v>4.4080000000000004</v>
      </c>
      <c r="I14" s="14">
        <v>3.6018059999999998</v>
      </c>
      <c r="J14" s="14">
        <v>2.9109690000000001</v>
      </c>
      <c r="K14" s="14">
        <v>2.2407189999999999</v>
      </c>
      <c r="L14" s="14">
        <v>2.5920100000000001</v>
      </c>
      <c r="M14" s="14">
        <v>2.4665509999999999</v>
      </c>
      <c r="N14" s="14">
        <v>2.14533</v>
      </c>
    </row>
    <row r="15" spans="1:26" ht="15.75" customHeight="1" x14ac:dyDescent="0.25">
      <c r="A15" s="3">
        <v>7</v>
      </c>
      <c r="B15" s="3">
        <v>2.8769201240000002</v>
      </c>
      <c r="C15" s="3">
        <v>3.549779488</v>
      </c>
      <c r="D15" s="3">
        <v>4.3975098089999998</v>
      </c>
      <c r="E15" s="3">
        <v>3.2279991190000001</v>
      </c>
      <c r="F15" s="3">
        <v>4.4798134740000002</v>
      </c>
      <c r="G15" s="3">
        <v>4.9332000000000003</v>
      </c>
      <c r="I15" s="14">
        <v>2.6315040000000001</v>
      </c>
      <c r="J15" s="14">
        <v>3.001941</v>
      </c>
      <c r="K15" s="14">
        <v>2.2559640000000001</v>
      </c>
      <c r="L15" s="14">
        <v>1.6462019999999999</v>
      </c>
      <c r="M15" s="14">
        <v>1.8608020000000001</v>
      </c>
      <c r="N15" s="14">
        <v>2.0781010000000002</v>
      </c>
    </row>
    <row r="16" spans="1:26" ht="15.75" customHeight="1" x14ac:dyDescent="0.25">
      <c r="A16" s="3">
        <v>8</v>
      </c>
      <c r="C16" s="3">
        <v>4.1769999999999996</v>
      </c>
      <c r="E16" s="3">
        <v>3.2926288069999998</v>
      </c>
      <c r="F16" s="3">
        <v>3.0805090019999999</v>
      </c>
      <c r="G16" s="3">
        <v>5.5635351870000003</v>
      </c>
      <c r="I16" s="14">
        <v>2.8844539999999999</v>
      </c>
      <c r="J16" s="14">
        <v>2.8440310000000002</v>
      </c>
      <c r="K16" s="14">
        <v>2.99478</v>
      </c>
      <c r="L16" s="14">
        <v>1.7036359999999999</v>
      </c>
      <c r="M16" s="14">
        <v>2.3579639999999999</v>
      </c>
      <c r="N16" s="14">
        <v>2.1089660000000001</v>
      </c>
    </row>
    <row r="17" spans="1:14" ht="15.75" customHeight="1" x14ac:dyDescent="0.25">
      <c r="A17" s="3">
        <v>9</v>
      </c>
      <c r="E17" s="3">
        <v>3.2360000000000002</v>
      </c>
      <c r="F17" s="3">
        <v>3.6641014740000002</v>
      </c>
      <c r="G17" s="3">
        <v>4.8467633709999998</v>
      </c>
      <c r="I17" s="14">
        <v>3.149146</v>
      </c>
      <c r="J17" s="14">
        <v>2.6815500000000001</v>
      </c>
      <c r="K17" s="14">
        <v>3.0372509999999999</v>
      </c>
      <c r="L17" s="14">
        <v>2.0239069999999999</v>
      </c>
      <c r="M17" s="14">
        <v>1.889257</v>
      </c>
      <c r="N17" s="14">
        <v>2.0676299999999999</v>
      </c>
    </row>
    <row r="18" spans="1:14" ht="15.75" customHeight="1" x14ac:dyDescent="0.25">
      <c r="A18" s="3">
        <v>10</v>
      </c>
      <c r="F18" s="3">
        <v>3.7519999999999998</v>
      </c>
      <c r="G18" s="3">
        <v>4.8139856759999997</v>
      </c>
      <c r="I18" s="14">
        <v>2.575917</v>
      </c>
      <c r="J18" s="14">
        <v>3.0943290000000001</v>
      </c>
      <c r="L18" s="14">
        <v>2.0253570000000001</v>
      </c>
      <c r="M18" s="14">
        <v>2.308567</v>
      </c>
      <c r="N18" s="14">
        <v>2.2289620000000001</v>
      </c>
    </row>
    <row r="19" spans="1:14" ht="15.75" customHeight="1" x14ac:dyDescent="0.25">
      <c r="A19" s="3">
        <v>11</v>
      </c>
      <c r="F19" s="3">
        <v>3.2921538020000001</v>
      </c>
      <c r="M19" s="14">
        <v>2.724898</v>
      </c>
      <c r="N19" s="14">
        <v>2.14323</v>
      </c>
    </row>
    <row r="20" spans="1:14" ht="15.75" customHeight="1" x14ac:dyDescent="0.25">
      <c r="A20" s="3">
        <v>12</v>
      </c>
      <c r="F20" s="3">
        <v>4.380996047</v>
      </c>
      <c r="M20" s="14">
        <v>1.9128149999999999</v>
      </c>
    </row>
    <row r="22" spans="1:14" x14ac:dyDescent="0.2">
      <c r="A22" s="3" t="s">
        <v>41</v>
      </c>
      <c r="B22" s="15">
        <f t="shared" ref="B22:G22" si="0">AVERAGE(B9:B20)</f>
        <v>3.2454913337142854</v>
      </c>
      <c r="C22" s="15">
        <f t="shared" si="0"/>
        <v>3.9159319517499998</v>
      </c>
      <c r="D22" s="15">
        <f t="shared" si="0"/>
        <v>4.4191608775714277</v>
      </c>
      <c r="E22" s="15">
        <f t="shared" si="0"/>
        <v>3.0959358948888891</v>
      </c>
      <c r="F22" s="15">
        <f t="shared" si="0"/>
        <v>3.8560698183333337</v>
      </c>
      <c r="G22" s="15">
        <f t="shared" si="0"/>
        <v>5.0817594304</v>
      </c>
      <c r="I22" s="15">
        <f t="shared" ref="I22:N22" si="1">AVERAGE(I9:I20)</f>
        <v>2.8869736000000001</v>
      </c>
      <c r="J22" s="15">
        <f t="shared" si="1"/>
        <v>2.9047654000000001</v>
      </c>
      <c r="K22" s="15">
        <f t="shared" si="1"/>
        <v>2.6406064444444444</v>
      </c>
      <c r="L22" s="15">
        <f t="shared" si="1"/>
        <v>2.1777440000000001</v>
      </c>
      <c r="M22" s="15">
        <f t="shared" si="1"/>
        <v>2.1688259166666666</v>
      </c>
      <c r="N22" s="15">
        <f t="shared" si="1"/>
        <v>2.1204191818181815</v>
      </c>
    </row>
    <row r="25" spans="1:14" ht="15.75" customHeight="1" x14ac:dyDescent="0.2">
      <c r="C25">
        <f>_xlfn.T.TEST(E9:E20,F9:F20,2,2)</f>
        <v>4.9289088045476731E-4</v>
      </c>
    </row>
    <row r="26" spans="1:14" ht="15" x14ac:dyDescent="0.25">
      <c r="I26" s="11"/>
      <c r="J26" s="11"/>
      <c r="K26" s="11"/>
      <c r="L26" s="11"/>
      <c r="M26" s="11"/>
      <c r="N26" s="11"/>
    </row>
    <row r="27" spans="1:14" ht="15" x14ac:dyDescent="0.25">
      <c r="K27" s="19"/>
    </row>
    <row r="36" spans="9:14" ht="15" x14ac:dyDescent="0.25">
      <c r="M36" s="19"/>
    </row>
    <row r="37" spans="9:14" ht="15" x14ac:dyDescent="0.25">
      <c r="I37" s="19"/>
      <c r="M37" s="19"/>
    </row>
    <row r="38" spans="9:14" ht="15" x14ac:dyDescent="0.25">
      <c r="I38" s="19"/>
      <c r="J38" s="19"/>
      <c r="K38" s="19"/>
      <c r="M38" s="19"/>
      <c r="N38" s="1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35"/>
  <sheetViews>
    <sheetView workbookViewId="0">
      <selection activeCell="A2" sqref="A2"/>
    </sheetView>
  </sheetViews>
  <sheetFormatPr defaultColWidth="12.5703125" defaultRowHeight="15.75" customHeight="1" x14ac:dyDescent="0.2"/>
  <sheetData>
    <row r="1" spans="1:26" x14ac:dyDescent="0.2">
      <c r="A1" s="6" t="s">
        <v>7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79" t="s">
        <v>199</v>
      </c>
    </row>
    <row r="3" spans="1:26" x14ac:dyDescent="0.2">
      <c r="A3" s="3"/>
    </row>
    <row r="4" spans="1:26" x14ac:dyDescent="0.2">
      <c r="B4" s="7" t="s">
        <v>63</v>
      </c>
      <c r="C4" s="8"/>
      <c r="D4" s="8"/>
    </row>
    <row r="5" spans="1:26" x14ac:dyDescent="0.2">
      <c r="A5" s="3" t="s">
        <v>54</v>
      </c>
      <c r="B5" s="3" t="s">
        <v>65</v>
      </c>
      <c r="C5" s="3" t="s">
        <v>65</v>
      </c>
      <c r="D5" s="3" t="s">
        <v>65</v>
      </c>
    </row>
    <row r="6" spans="1:26" x14ac:dyDescent="0.2">
      <c r="A6" s="3" t="s">
        <v>67</v>
      </c>
      <c r="B6" s="30" t="s">
        <v>39</v>
      </c>
      <c r="C6" s="30" t="s">
        <v>39</v>
      </c>
      <c r="D6" s="30" t="s">
        <v>39</v>
      </c>
      <c r="F6" s="3" t="s">
        <v>72</v>
      </c>
    </row>
    <row r="7" spans="1:26" x14ac:dyDescent="0.2">
      <c r="A7" s="3" t="s">
        <v>68</v>
      </c>
      <c r="B7" s="33" t="s">
        <v>69</v>
      </c>
      <c r="C7" s="33" t="s">
        <v>69</v>
      </c>
      <c r="D7" s="33" t="s">
        <v>69</v>
      </c>
      <c r="F7" s="33" t="s">
        <v>69</v>
      </c>
      <c r="G7" s="33" t="s">
        <v>69</v>
      </c>
      <c r="H7" s="33" t="s">
        <v>69</v>
      </c>
    </row>
    <row r="8" spans="1:26" x14ac:dyDescent="0.2">
      <c r="A8" s="3" t="s">
        <v>37</v>
      </c>
      <c r="B8" s="3">
        <v>72</v>
      </c>
      <c r="C8" s="3">
        <v>96</v>
      </c>
      <c r="D8" s="3">
        <v>118</v>
      </c>
      <c r="F8" s="3">
        <v>72</v>
      </c>
      <c r="G8" s="3">
        <v>96</v>
      </c>
      <c r="H8" s="3">
        <v>118</v>
      </c>
    </row>
    <row r="9" spans="1:26" x14ac:dyDescent="0.2">
      <c r="A9" s="3">
        <v>1</v>
      </c>
      <c r="B9" s="15">
        <f>'1-Disc Proper Area (inner Wg ri'!C5*'6-ECM Thickness (fixed Samples)'!$B$22</f>
        <v>14237.97048100457</v>
      </c>
      <c r="C9" s="15">
        <f>'1-Disc Proper Area (inner Wg ri'!I5*'6-ECM Thickness (fixed Samples)'!$C$22</f>
        <v>71982.661137068499</v>
      </c>
      <c r="D9" s="15">
        <f>'1-Disc Proper Area (inner Wg ri'!J5*'6-ECM Thickness (fixed Samples)'!$D$22</f>
        <v>224077.9714581368</v>
      </c>
      <c r="F9" s="15">
        <f t="shared" ref="F9:F32" si="0">B9/B$34</f>
        <v>1.1819090062076942</v>
      </c>
      <c r="G9" s="15">
        <f t="shared" ref="G9:G21" si="1">C9/B$34</f>
        <v>5.9753569233903328</v>
      </c>
      <c r="H9" s="15">
        <f t="shared" ref="H9:H24" si="2">D9/B$34</f>
        <v>18.600949686786862</v>
      </c>
    </row>
    <row r="10" spans="1:26" x14ac:dyDescent="0.2">
      <c r="A10" s="3">
        <v>2</v>
      </c>
      <c r="B10" s="15">
        <f>'1-Disc Proper Area (inner Wg ri'!C6*'6-ECM Thickness (fixed Samples)'!$B$22</f>
        <v>11761.660593380571</v>
      </c>
      <c r="C10" s="15">
        <f>'1-Disc Proper Area (inner Wg ri'!I6*'6-ECM Thickness (fixed Samples)'!$C$22</f>
        <v>71763.36894777049</v>
      </c>
      <c r="D10" s="15">
        <f>'1-Disc Proper Area (inner Wg ri'!J6*'6-ECM Thickness (fixed Samples)'!$D$22</f>
        <v>207293.99844512052</v>
      </c>
      <c r="F10" s="15">
        <f t="shared" si="0"/>
        <v>0.97634790027277962</v>
      </c>
      <c r="G10" s="15">
        <f t="shared" si="1"/>
        <v>5.9571532465483203</v>
      </c>
      <c r="H10" s="15">
        <f t="shared" si="2"/>
        <v>17.207694314436125</v>
      </c>
    </row>
    <row r="11" spans="1:26" x14ac:dyDescent="0.2">
      <c r="A11" s="3">
        <v>3</v>
      </c>
      <c r="B11" s="15">
        <f>'1-Disc Proper Area (inner Wg ri'!C7*'6-ECM Thickness (fixed Samples)'!$B$22</f>
        <v>12173.837992762285</v>
      </c>
      <c r="C11" s="15">
        <f>'1-Disc Proper Area (inner Wg ri'!I7*'6-ECM Thickness (fixed Samples)'!$C$22</f>
        <v>82477.358767758502</v>
      </c>
      <c r="D11" s="15">
        <f>'1-Disc Proper Area (inner Wg ri'!J7*'6-ECM Thickness (fixed Samples)'!$D$22</f>
        <v>214439.78158415353</v>
      </c>
      <c r="F11" s="15">
        <f t="shared" si="0"/>
        <v>1.0105631826498886</v>
      </c>
      <c r="G11" s="15">
        <f t="shared" si="1"/>
        <v>6.8465328865437485</v>
      </c>
      <c r="H11" s="15">
        <f t="shared" si="2"/>
        <v>17.800873339473288</v>
      </c>
    </row>
    <row r="12" spans="1:26" x14ac:dyDescent="0.2">
      <c r="A12" s="3">
        <v>4</v>
      </c>
      <c r="B12" s="15">
        <f>'1-Disc Proper Area (inner Wg ri'!C8*'6-ECM Thickness (fixed Samples)'!$B$22</f>
        <v>11748.678628045713</v>
      </c>
      <c r="C12" s="15">
        <f>'1-Disc Proper Area (inner Wg ri'!I8*'6-ECM Thickness (fixed Samples)'!$C$22</f>
        <v>69672.261285535991</v>
      </c>
      <c r="D12" s="15">
        <f>'1-Disc Proper Area (inner Wg ri'!J8*'6-ECM Thickness (fixed Samples)'!$D$22</f>
        <v>211067.96183456652</v>
      </c>
      <c r="F12" s="15">
        <f t="shared" si="0"/>
        <v>0.97527025358373665</v>
      </c>
      <c r="G12" s="15">
        <f t="shared" si="1"/>
        <v>5.7835681852334231</v>
      </c>
      <c r="H12" s="15">
        <f t="shared" si="2"/>
        <v>17.520975011641898</v>
      </c>
    </row>
    <row r="13" spans="1:26" x14ac:dyDescent="0.2">
      <c r="A13" s="3">
        <v>5</v>
      </c>
      <c r="B13" s="15">
        <f>'1-Disc Proper Area (inner Wg ri'!C9*'6-ECM Thickness (fixed Samples)'!$B$22</f>
        <v>7669.0960215668565</v>
      </c>
      <c r="C13" s="15">
        <f>'1-Disc Proper Area (inner Wg ri'!I9*'6-ECM Thickness (fixed Samples)'!$C$22</f>
        <v>89584.775260184746</v>
      </c>
      <c r="D13" s="15">
        <f>'1-Disc Proper Area (inner Wg ri'!J9*'6-ECM Thickness (fixed Samples)'!$D$22</f>
        <v>177650.26727837141</v>
      </c>
      <c r="F13" s="15">
        <f t="shared" si="0"/>
        <v>0.63661978155203591</v>
      </c>
      <c r="G13" s="15">
        <f t="shared" si="1"/>
        <v>7.4365270556196625</v>
      </c>
      <c r="H13" s="15">
        <f t="shared" si="2"/>
        <v>14.746936800552833</v>
      </c>
    </row>
    <row r="14" spans="1:26" x14ac:dyDescent="0.2">
      <c r="A14" s="3">
        <v>6</v>
      </c>
      <c r="B14" s="15">
        <f>'1-Disc Proper Area (inner Wg ri'!C10*'6-ECM Thickness (fixed Samples)'!$B$22</f>
        <v>6559.1379854365705</v>
      </c>
      <c r="C14" s="15">
        <f>'1-Disc Proper Area (inner Wg ri'!I10*'6-ECM Thickness (fixed Samples)'!$C$22</f>
        <v>83797.027835498244</v>
      </c>
      <c r="D14" s="15">
        <f>'1-Disc Proper Area (inner Wg ri'!J10*'6-ECM Thickness (fixed Samples)'!$D$22</f>
        <v>202406.40651452652</v>
      </c>
      <c r="F14" s="15">
        <f t="shared" si="0"/>
        <v>0.54448098963887626</v>
      </c>
      <c r="G14" s="15">
        <f t="shared" si="1"/>
        <v>6.9560800132537111</v>
      </c>
      <c r="H14" s="15">
        <f t="shared" si="2"/>
        <v>16.801970132808975</v>
      </c>
    </row>
    <row r="15" spans="1:26" x14ac:dyDescent="0.2">
      <c r="A15" s="3">
        <v>7</v>
      </c>
      <c r="B15" s="15">
        <f>'1-Disc Proper Area (inner Wg ri'!C11*'6-ECM Thickness (fixed Samples)'!$B$22</f>
        <v>8905.6282197119999</v>
      </c>
      <c r="C15" s="15">
        <f>'1-Disc Proper Area (inner Wg ri'!I11*'6-ECM Thickness (fixed Samples)'!$C$22</f>
        <v>88159.376029747742</v>
      </c>
      <c r="D15" s="15">
        <f>'1-Disc Proper Area (inner Wg ri'!J11*'6-ECM Thickness (fixed Samples)'!$D$22</f>
        <v>215036.36830262566</v>
      </c>
      <c r="F15" s="15">
        <f t="shared" si="0"/>
        <v>0.73926562868336299</v>
      </c>
      <c r="G15" s="15">
        <f t="shared" si="1"/>
        <v>7.3182031561465859</v>
      </c>
      <c r="H15" s="15">
        <f t="shared" si="2"/>
        <v>17.850396634699024</v>
      </c>
    </row>
    <row r="16" spans="1:26" x14ac:dyDescent="0.2">
      <c r="A16" s="3">
        <v>8</v>
      </c>
      <c r="B16" s="15">
        <f>'1-Disc Proper Area (inner Wg ri'!C12*'6-ECM Thickness (fixed Samples)'!$B$22</f>
        <v>10998.970129957714</v>
      </c>
      <c r="C16" s="15">
        <f>'1-Disc Proper Area (inner Wg ri'!I12*'6-ECM Thickness (fixed Samples)'!$C$22</f>
        <v>76090.473754454244</v>
      </c>
      <c r="D16" s="15">
        <f>'1-Disc Proper Area (inner Wg ri'!J12*'6-ECM Thickness (fixed Samples)'!$D$22</f>
        <v>187862.94806643896</v>
      </c>
      <c r="F16" s="15">
        <f t="shared" si="0"/>
        <v>0.91303615729151488</v>
      </c>
      <c r="G16" s="15">
        <f t="shared" si="1"/>
        <v>6.3163507985201583</v>
      </c>
      <c r="H16" s="15">
        <f t="shared" si="2"/>
        <v>15.594702246972671</v>
      </c>
    </row>
    <row r="17" spans="1:8" x14ac:dyDescent="0.2">
      <c r="A17" s="3">
        <v>9</v>
      </c>
      <c r="B17" s="15">
        <f>'1-Disc Proper Area (inner Wg ri'!C13*'6-ECM Thickness (fixed Samples)'!$B$22</f>
        <v>16931.728287987426</v>
      </c>
      <c r="C17" s="15">
        <f>'1-Disc Proper Area (inner Wg ri'!I13*'6-ECM Thickness (fixed Samples)'!$C$22</f>
        <v>85578.776873544499</v>
      </c>
      <c r="D17" s="15">
        <f>'1-Disc Proper Area (inner Wg ri'!J13*'6-ECM Thickness (fixed Samples)'!$D$22</f>
        <v>193501.79734622012</v>
      </c>
      <c r="F17" s="15">
        <f t="shared" si="0"/>
        <v>1.4055206941840757</v>
      </c>
      <c r="G17" s="15">
        <f t="shared" si="1"/>
        <v>7.1039848875950566</v>
      </c>
      <c r="H17" s="15">
        <f t="shared" si="2"/>
        <v>16.062789096661863</v>
      </c>
    </row>
    <row r="18" spans="1:8" x14ac:dyDescent="0.2">
      <c r="A18" s="3">
        <v>10</v>
      </c>
      <c r="B18" s="15">
        <f>'1-Disc Proper Area (inner Wg ri'!C14*'6-ECM Thickness (fixed Samples)'!$B$22</f>
        <v>14156.833197661714</v>
      </c>
      <c r="C18" s="15">
        <f>'1-Disc Proper Area (inner Wg ri'!I14*'6-ECM Thickness (fixed Samples)'!$C$22</f>
        <v>72887.241417922749</v>
      </c>
      <c r="D18" s="15">
        <f>'1-Disc Proper Area (inner Wg ri'!J14*'6-ECM Thickness (fixed Samples)'!$D$22</f>
        <v>199896.32313606597</v>
      </c>
      <c r="F18" s="15">
        <f t="shared" si="0"/>
        <v>1.1751737144011767</v>
      </c>
      <c r="G18" s="15">
        <f t="shared" si="1"/>
        <v>6.0504470903636305</v>
      </c>
      <c r="H18" s="15">
        <f t="shared" si="2"/>
        <v>16.593605453636986</v>
      </c>
    </row>
    <row r="19" spans="1:8" x14ac:dyDescent="0.2">
      <c r="A19" s="3">
        <v>11</v>
      </c>
      <c r="B19" s="15">
        <f>'1-Disc Proper Area (inner Wg ri'!C15*'6-ECM Thickness (fixed Samples)'!$B$22</f>
        <v>10596.529204577142</v>
      </c>
      <c r="C19" s="15">
        <f>'1-Disc Proper Area (inner Wg ri'!I15*'6-ECM Thickness (fixed Samples)'!$C$22</f>
        <v>80589.879567014999</v>
      </c>
      <c r="D19" s="15">
        <f>'1-Disc Proper Area (inner Wg ri'!J15*'6-ECM Thickness (fixed Samples)'!$D$22</f>
        <v>170659.1547700534</v>
      </c>
      <c r="F19" s="15">
        <f t="shared" si="0"/>
        <v>0.87962910993118804</v>
      </c>
      <c r="G19" s="15">
        <f t="shared" si="1"/>
        <v>6.6898512394392906</v>
      </c>
      <c r="H19" s="15">
        <f t="shared" si="2"/>
        <v>14.166597148351972</v>
      </c>
    </row>
    <row r="20" spans="1:8" x14ac:dyDescent="0.2">
      <c r="A20" s="3">
        <v>12</v>
      </c>
      <c r="B20" s="15">
        <f>'1-Disc Proper Area (inner Wg ri'!C16*'6-ECM Thickness (fixed Samples)'!$B$22</f>
        <v>12063.491287415998</v>
      </c>
      <c r="C20" s="15">
        <f>'1-Disc Proper Area (inner Wg ri'!I16*'6-ECM Thickness (fixed Samples)'!$C$22</f>
        <v>68411.33119707249</v>
      </c>
      <c r="D20" s="15">
        <f>'1-Disc Proper Area (inner Wg ri'!J16*'6-ECM Thickness (fixed Samples)'!$D$22</f>
        <v>198354.03598979354</v>
      </c>
      <c r="F20" s="15">
        <f t="shared" si="0"/>
        <v>1.0014031857930246</v>
      </c>
      <c r="G20" s="15">
        <f t="shared" si="1"/>
        <v>5.6788970433918564</v>
      </c>
      <c r="H20" s="15">
        <f t="shared" si="2"/>
        <v>16.465578564497857</v>
      </c>
    </row>
    <row r="21" spans="1:8" x14ac:dyDescent="0.2">
      <c r="A21" s="3">
        <v>13</v>
      </c>
      <c r="B21" s="15">
        <f>'1-Disc Proper Area (inner Wg ri'!C17*'6-ECM Thickness (fixed Samples)'!$B$22</f>
        <v>7746.9878135759991</v>
      </c>
      <c r="C21" s="15">
        <f>'1-Disc Proper Area (inner Wg ri'!I17*'6-ECM Thickness (fixed Samples)'!$C$22</f>
        <v>72409.497719809238</v>
      </c>
      <c r="D21" s="15">
        <f>'1-Disc Proper Area (inner Wg ri'!J17*'6-ECM Thickness (fixed Samples)'!$D$22</f>
        <v>188402.08569350268</v>
      </c>
      <c r="F21" s="15">
        <f t="shared" si="0"/>
        <v>0.64308566168629266</v>
      </c>
      <c r="G21" s="15">
        <f t="shared" si="1"/>
        <v>6.0107890801006763</v>
      </c>
      <c r="H21" s="15">
        <f t="shared" si="2"/>
        <v>15.639456632287784</v>
      </c>
    </row>
    <row r="22" spans="1:8" x14ac:dyDescent="0.2">
      <c r="A22" s="3">
        <v>14</v>
      </c>
      <c r="B22" s="15">
        <f>'1-Disc Proper Area (inner Wg ri'!C18*'6-ECM Thickness (fixed Samples)'!$B$22</f>
        <v>14552.783140374855</v>
      </c>
      <c r="D22" s="15">
        <f>'1-Disc Proper Area (inner Wg ri'!J18*'6-ECM Thickness (fixed Samples)'!$D$22</f>
        <v>170650.31644829825</v>
      </c>
      <c r="F22" s="15">
        <f t="shared" si="0"/>
        <v>1.208041938416982</v>
      </c>
      <c r="H22" s="15">
        <f t="shared" si="2"/>
        <v>14.165863469904183</v>
      </c>
    </row>
    <row r="23" spans="1:8" x14ac:dyDescent="0.2">
      <c r="A23" s="3">
        <v>15</v>
      </c>
      <c r="B23" s="15">
        <f>'1-Disc Proper Area (inner Wg ri'!C19*'6-ECM Thickness (fixed Samples)'!$B$22</f>
        <v>17272.504878027426</v>
      </c>
      <c r="D23" s="15">
        <f>'1-Disc Proper Area (inner Wg ri'!J19*'6-ECM Thickness (fixed Samples)'!$D$22</f>
        <v>174048.65116315067</v>
      </c>
      <c r="F23" s="15">
        <f t="shared" si="0"/>
        <v>1.4338089197714494</v>
      </c>
      <c r="H23" s="15">
        <f t="shared" si="2"/>
        <v>14.447962833078936</v>
      </c>
    </row>
    <row r="24" spans="1:8" x14ac:dyDescent="0.2">
      <c r="A24" s="3">
        <v>16</v>
      </c>
      <c r="B24" s="15">
        <f>'1-Disc Proper Area (inner Wg ri'!C20*'6-ECM Thickness (fixed Samples)'!$B$22</f>
        <v>11005.461112625142</v>
      </c>
      <c r="D24" s="15">
        <f>'1-Disc Proper Area (inner Wg ri'!J20*'6-ECM Thickness (fixed Samples)'!$D$22</f>
        <v>183691.26019801153</v>
      </c>
      <c r="F24" s="15">
        <f t="shared" si="0"/>
        <v>0.91357498063603626</v>
      </c>
      <c r="H24" s="15">
        <f t="shared" si="2"/>
        <v>15.248406019616406</v>
      </c>
    </row>
    <row r="25" spans="1:8" x14ac:dyDescent="0.2">
      <c r="A25" s="3">
        <v>17</v>
      </c>
      <c r="B25" s="15">
        <f>'1-Disc Proper Area (inner Wg ri'!C21*'6-ECM Thickness (fixed Samples)'!$B$22</f>
        <v>9473.5892031119984</v>
      </c>
      <c r="F25" s="15">
        <f t="shared" si="0"/>
        <v>0.7864126713289854</v>
      </c>
    </row>
    <row r="26" spans="1:8" x14ac:dyDescent="0.2">
      <c r="A26" s="3">
        <v>18</v>
      </c>
      <c r="B26" s="15">
        <f>'1-Disc Proper Area (inner Wg ri'!C22*'6-ECM Thickness (fixed Samples)'!$B$22</f>
        <v>13235.113658886856</v>
      </c>
      <c r="F26" s="15">
        <f t="shared" si="0"/>
        <v>1.0986607994791378</v>
      </c>
    </row>
    <row r="27" spans="1:8" x14ac:dyDescent="0.2">
      <c r="A27" s="3">
        <v>19</v>
      </c>
      <c r="B27" s="15">
        <f>'1-Disc Proper Area (inner Wg ri'!C23*'6-ECM Thickness (fixed Samples)'!$B$22</f>
        <v>18908.232510219426</v>
      </c>
      <c r="F27" s="15">
        <f t="shared" si="0"/>
        <v>1.5695924025908425</v>
      </c>
    </row>
    <row r="28" spans="1:8" x14ac:dyDescent="0.2">
      <c r="A28" s="3">
        <v>20</v>
      </c>
      <c r="B28" s="15">
        <f>'1-Disc Proper Area (inner Wg ri'!C24*'6-ECM Thickness (fixed Samples)'!$B$22</f>
        <v>19573.558233630854</v>
      </c>
      <c r="F28" s="15">
        <f t="shared" si="0"/>
        <v>1.6248217954042863</v>
      </c>
    </row>
    <row r="29" spans="1:8" x14ac:dyDescent="0.2">
      <c r="A29" s="3">
        <v>21</v>
      </c>
      <c r="B29" s="15">
        <f>'1-Disc Proper Area (inner Wg ri'!C25*'6-ECM Thickness (fixed Samples)'!$B$22</f>
        <v>11261.85492798857</v>
      </c>
      <c r="F29" s="15">
        <f t="shared" si="0"/>
        <v>0.93485850274463156</v>
      </c>
    </row>
    <row r="30" spans="1:8" x14ac:dyDescent="0.2">
      <c r="A30" s="3">
        <v>22</v>
      </c>
      <c r="B30" s="15">
        <f>'1-Disc Proper Area (inner Wg ri'!C26*'6-ECM Thickness (fixed Samples)'!$B$22</f>
        <v>10145.405909190857</v>
      </c>
      <c r="F30" s="15">
        <f t="shared" si="0"/>
        <v>0.84218088748695064</v>
      </c>
    </row>
    <row r="31" spans="1:8" x14ac:dyDescent="0.2">
      <c r="A31" s="3">
        <v>23</v>
      </c>
      <c r="B31" s="15">
        <f>'1-Disc Proper Area (inner Wg ri'!C27*'6-ECM Thickness (fixed Samples)'!$B$22</f>
        <v>8756.3356183611413</v>
      </c>
      <c r="F31" s="15">
        <f t="shared" si="0"/>
        <v>0.72687269175937064</v>
      </c>
    </row>
    <row r="32" spans="1:8" x14ac:dyDescent="0.2">
      <c r="A32" s="3">
        <v>24</v>
      </c>
      <c r="B32" s="15">
        <f>'1-Disc Proper Area (inner Wg ri'!C28*'6-ECM Thickness (fixed Samples)'!$B$22</f>
        <v>9382.715445767999</v>
      </c>
      <c r="F32" s="15">
        <f t="shared" si="0"/>
        <v>0.7788691445056859</v>
      </c>
    </row>
    <row r="34" spans="1:8" x14ac:dyDescent="0.2">
      <c r="A34" s="3" t="s">
        <v>31</v>
      </c>
      <c r="B34" s="15">
        <f t="shared" ref="B34:D34" si="3">AVERAGE(B9:B32)</f>
        <v>12046.587686719568</v>
      </c>
      <c r="C34" s="15">
        <f t="shared" si="3"/>
        <v>77954.156137952494</v>
      </c>
      <c r="D34" s="15">
        <f t="shared" si="3"/>
        <v>194939.95801431476</v>
      </c>
      <c r="F34" s="15">
        <f t="shared" ref="F34:H34" si="4">AVERAGE(F9:F32)</f>
        <v>1.0000000000000002</v>
      </c>
      <c r="G34" s="15">
        <f t="shared" si="4"/>
        <v>6.4710570466266502</v>
      </c>
      <c r="H34" s="15">
        <f t="shared" si="4"/>
        <v>16.182172336587982</v>
      </c>
    </row>
    <row r="35" spans="1:8" x14ac:dyDescent="0.2">
      <c r="A35" s="3" t="s">
        <v>48</v>
      </c>
      <c r="B35" s="15">
        <f t="shared" ref="B35:D35" si="5">STDEV(B9:B32)</f>
        <v>3506.0879530346292</v>
      </c>
      <c r="C35" s="15">
        <f t="shared" si="5"/>
        <v>7374.665347354713</v>
      </c>
      <c r="D35" s="15">
        <f t="shared" si="5"/>
        <v>16880.344322052835</v>
      </c>
      <c r="F35" s="15">
        <f t="shared" ref="F35:H35" si="6">STDEV(F9:F32)</f>
        <v>0.29104407357610529</v>
      </c>
      <c r="G35" s="15">
        <f t="shared" si="6"/>
        <v>0.61217877951319866</v>
      </c>
      <c r="H35" s="15">
        <f t="shared" si="6"/>
        <v>1.401255256761390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Y22"/>
  <sheetViews>
    <sheetView workbookViewId="0">
      <selection activeCell="A2" sqref="A2"/>
    </sheetView>
  </sheetViews>
  <sheetFormatPr defaultColWidth="12.5703125" defaultRowHeight="15.75" customHeight="1" x14ac:dyDescent="0.2"/>
  <cols>
    <col min="9" max="9" width="12.7109375" customWidth="1"/>
  </cols>
  <sheetData>
    <row r="1" spans="1:25" ht="15.75" customHeight="1" x14ac:dyDescent="0.25">
      <c r="A1" s="71" t="s">
        <v>73</v>
      </c>
      <c r="B1" s="71"/>
      <c r="C1" s="72"/>
      <c r="D1" s="72"/>
      <c r="E1" s="72"/>
      <c r="F1" s="72"/>
      <c r="G1" s="72"/>
      <c r="H1" s="72"/>
      <c r="I1" s="34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5.75" customHeight="1" x14ac:dyDescent="0.25">
      <c r="A2" s="82" t="s">
        <v>200</v>
      </c>
      <c r="B2" s="21"/>
      <c r="C2" s="19"/>
      <c r="D2" s="19"/>
      <c r="E2" s="19"/>
      <c r="F2" s="19"/>
      <c r="G2" s="19"/>
      <c r="H2" s="19"/>
      <c r="I2" s="19"/>
    </row>
    <row r="3" spans="1:25" ht="15.75" customHeight="1" x14ac:dyDescent="0.25">
      <c r="A3" s="19"/>
      <c r="B3" s="21"/>
      <c r="C3" s="19"/>
      <c r="D3" s="19"/>
      <c r="E3" s="19"/>
      <c r="F3" s="19"/>
      <c r="G3" s="19"/>
      <c r="H3" s="19"/>
      <c r="I3" s="19"/>
    </row>
    <row r="4" spans="1:25" ht="15.75" customHeight="1" x14ac:dyDescent="0.25">
      <c r="A4" s="19"/>
      <c r="B4" s="11" t="s">
        <v>74</v>
      </c>
      <c r="D4" s="19"/>
      <c r="E4" s="19"/>
      <c r="F4" s="19"/>
      <c r="G4" s="19"/>
      <c r="H4" s="19"/>
      <c r="I4" s="19"/>
    </row>
    <row r="5" spans="1:25" ht="12.75" x14ac:dyDescent="0.2">
      <c r="A5" s="3" t="s">
        <v>67</v>
      </c>
      <c r="B5" s="4" t="s">
        <v>40</v>
      </c>
      <c r="C5" s="4" t="s">
        <v>40</v>
      </c>
      <c r="D5" s="4" t="s">
        <v>40</v>
      </c>
      <c r="E5" s="4" t="s">
        <v>40</v>
      </c>
      <c r="G5" s="3" t="s">
        <v>75</v>
      </c>
    </row>
    <row r="6" spans="1:25" ht="12.75" x14ac:dyDescent="0.2">
      <c r="A6" s="3" t="s">
        <v>68</v>
      </c>
      <c r="B6" s="33" t="s">
        <v>70</v>
      </c>
      <c r="C6" s="33" t="s">
        <v>70</v>
      </c>
      <c r="D6" s="33" t="s">
        <v>70</v>
      </c>
      <c r="E6" s="33" t="s">
        <v>70</v>
      </c>
      <c r="G6" s="33" t="s">
        <v>70</v>
      </c>
      <c r="H6" s="33" t="s">
        <v>70</v>
      </c>
      <c r="I6" s="33" t="s">
        <v>70</v>
      </c>
    </row>
    <row r="7" spans="1:25" ht="15.75" customHeight="1" x14ac:dyDescent="0.25">
      <c r="A7" s="11" t="s">
        <v>76</v>
      </c>
      <c r="B7" s="35">
        <v>65</v>
      </c>
      <c r="C7" s="35">
        <v>72</v>
      </c>
      <c r="D7" s="35">
        <v>96</v>
      </c>
      <c r="E7" s="35">
        <v>118</v>
      </c>
      <c r="F7" s="19"/>
      <c r="G7" s="35">
        <v>72</v>
      </c>
      <c r="H7" s="35">
        <v>96</v>
      </c>
      <c r="I7" s="35">
        <v>118</v>
      </c>
    </row>
    <row r="8" spans="1:25" ht="15.75" customHeight="1" x14ac:dyDescent="0.25">
      <c r="A8" s="14">
        <v>1</v>
      </c>
      <c r="B8" s="75">
        <v>2077390</v>
      </c>
      <c r="C8" s="14">
        <v>8233205</v>
      </c>
      <c r="D8" s="36">
        <v>105000000</v>
      </c>
      <c r="E8" s="36">
        <v>229000000</v>
      </c>
      <c r="F8" s="19"/>
      <c r="G8" s="14">
        <f t="shared" ref="G8:G18" si="0">C8/C$21</f>
        <v>0.96176363920948671</v>
      </c>
      <c r="H8" s="37">
        <f t="shared" ref="H8:H17" si="1">D8/C$21</f>
        <v>12.265597919278836</v>
      </c>
      <c r="I8" s="37">
        <f t="shared" ref="I8:I18" si="2">E8/C$21</f>
        <v>26.750684985855745</v>
      </c>
    </row>
    <row r="9" spans="1:25" ht="15.75" customHeight="1" x14ac:dyDescent="0.25">
      <c r="A9" s="14">
        <v>2</v>
      </c>
      <c r="B9" s="75">
        <v>2565639</v>
      </c>
      <c r="C9" s="14">
        <v>7998887</v>
      </c>
      <c r="D9" s="14">
        <v>82967442</v>
      </c>
      <c r="E9" s="36">
        <v>136000000</v>
      </c>
      <c r="F9" s="19"/>
      <c r="G9" s="14">
        <f t="shared" si="0"/>
        <v>0.93439173089282412</v>
      </c>
      <c r="H9" s="37">
        <f t="shared" si="1"/>
        <v>9.6918598472674997</v>
      </c>
      <c r="I9" s="37">
        <f t="shared" si="2"/>
        <v>15.886869685923063</v>
      </c>
    </row>
    <row r="10" spans="1:25" ht="15.75" customHeight="1" x14ac:dyDescent="0.25">
      <c r="A10" s="14">
        <v>3</v>
      </c>
      <c r="B10" s="75">
        <v>2287040</v>
      </c>
      <c r="C10" s="14">
        <v>9455047</v>
      </c>
      <c r="D10" s="14">
        <v>53207135</v>
      </c>
      <c r="E10" s="36">
        <v>196000000</v>
      </c>
      <c r="F10" s="19"/>
      <c r="G10" s="14">
        <f t="shared" si="0"/>
        <v>1.1044933791417486</v>
      </c>
      <c r="H10" s="37">
        <f t="shared" si="1"/>
        <v>6.2154030890170295</v>
      </c>
      <c r="I10" s="37">
        <f t="shared" si="2"/>
        <v>22.895782782653825</v>
      </c>
    </row>
    <row r="11" spans="1:25" ht="15.75" customHeight="1" x14ac:dyDescent="0.25">
      <c r="A11" s="14">
        <v>4</v>
      </c>
      <c r="B11" s="75">
        <v>1877348</v>
      </c>
      <c r="C11" s="14">
        <v>8365461</v>
      </c>
      <c r="D11" s="14">
        <v>59372228</v>
      </c>
      <c r="E11" s="36">
        <v>188000000</v>
      </c>
      <c r="F11" s="19"/>
      <c r="G11" s="14">
        <f t="shared" si="0"/>
        <v>0.97721315271817377</v>
      </c>
      <c r="H11" s="37">
        <f t="shared" si="1"/>
        <v>6.9355797735214155</v>
      </c>
      <c r="I11" s="37">
        <f t="shared" si="2"/>
        <v>21.961261036423057</v>
      </c>
    </row>
    <row r="12" spans="1:25" ht="15.75" customHeight="1" x14ac:dyDescent="0.25">
      <c r="A12" s="14">
        <v>5</v>
      </c>
      <c r="B12" s="75">
        <v>1923330</v>
      </c>
      <c r="C12" s="14">
        <v>5854164</v>
      </c>
      <c r="D12" s="14">
        <v>56851405</v>
      </c>
      <c r="E12" s="36">
        <v>128000000</v>
      </c>
      <c r="F12" s="19"/>
      <c r="G12" s="14">
        <f t="shared" si="0"/>
        <v>0.68385544550016253</v>
      </c>
      <c r="H12" s="37">
        <f t="shared" si="1"/>
        <v>6.64110928453408</v>
      </c>
      <c r="I12" s="37">
        <f t="shared" si="2"/>
        <v>14.952347939692295</v>
      </c>
    </row>
    <row r="13" spans="1:25" ht="15.75" customHeight="1" x14ac:dyDescent="0.25">
      <c r="A13" s="14">
        <v>6</v>
      </c>
      <c r="B13" s="75">
        <v>3834147</v>
      </c>
      <c r="C13" s="14">
        <v>7902833</v>
      </c>
      <c r="D13" s="14">
        <v>71088573</v>
      </c>
      <c r="E13" s="36">
        <v>152000000</v>
      </c>
      <c r="F13" s="19"/>
      <c r="G13" s="14">
        <f t="shared" si="0"/>
        <v>0.9231711619162678</v>
      </c>
      <c r="H13" s="37">
        <f t="shared" si="1"/>
        <v>8.3042271721266818</v>
      </c>
      <c r="I13" s="37">
        <f t="shared" si="2"/>
        <v>17.755913178384599</v>
      </c>
    </row>
    <row r="14" spans="1:25" ht="15.75" customHeight="1" x14ac:dyDescent="0.25">
      <c r="A14" s="14">
        <v>7</v>
      </c>
      <c r="B14" s="75">
        <v>3138317</v>
      </c>
      <c r="C14" s="14">
        <v>7736967</v>
      </c>
      <c r="D14" s="14">
        <v>80267416</v>
      </c>
      <c r="E14" s="36">
        <v>171000000</v>
      </c>
      <c r="F14" s="19"/>
      <c r="G14" s="14">
        <f t="shared" si="0"/>
        <v>0.90379548892122874</v>
      </c>
      <c r="H14" s="37">
        <f t="shared" si="1"/>
        <v>9.3764557207189405</v>
      </c>
      <c r="I14" s="37">
        <f t="shared" si="2"/>
        <v>19.975402325682676</v>
      </c>
    </row>
    <row r="15" spans="1:25" ht="15.75" customHeight="1" x14ac:dyDescent="0.25">
      <c r="A15" s="14">
        <v>8</v>
      </c>
      <c r="B15" s="75">
        <v>1132531</v>
      </c>
      <c r="C15" s="14">
        <v>7746507</v>
      </c>
      <c r="D15" s="14">
        <v>95859864</v>
      </c>
      <c r="E15" s="36">
        <v>169000000</v>
      </c>
      <c r="F15" s="19"/>
      <c r="G15" s="14">
        <f t="shared" si="0"/>
        <v>0.90490990610360889</v>
      </c>
      <c r="H15" s="37">
        <f t="shared" si="1"/>
        <v>11.197890937340496</v>
      </c>
      <c r="I15" s="37">
        <f t="shared" si="2"/>
        <v>19.741771889124983</v>
      </c>
    </row>
    <row r="16" spans="1:25" ht="15.75" customHeight="1" x14ac:dyDescent="0.25">
      <c r="A16" s="14">
        <v>9</v>
      </c>
      <c r="B16" s="14"/>
      <c r="C16" s="14">
        <v>8283398</v>
      </c>
      <c r="D16" s="14">
        <v>84836987</v>
      </c>
      <c r="E16" s="36">
        <v>148000000</v>
      </c>
      <c r="F16" s="19"/>
      <c r="G16" s="14">
        <f t="shared" si="0"/>
        <v>0.96762694546055683</v>
      </c>
      <c r="H16" s="37">
        <f t="shared" si="1"/>
        <v>9.9102511545246248</v>
      </c>
      <c r="I16" s="37">
        <f t="shared" si="2"/>
        <v>17.288652305269217</v>
      </c>
    </row>
    <row r="17" spans="1:9" ht="15.75" customHeight="1" x14ac:dyDescent="0.25">
      <c r="A17" s="14">
        <v>10</v>
      </c>
      <c r="B17" s="14"/>
      <c r="C17" s="14">
        <v>11586364</v>
      </c>
      <c r="D17" s="14">
        <v>69913178</v>
      </c>
      <c r="E17" s="36">
        <v>172000000</v>
      </c>
      <c r="F17" s="19"/>
      <c r="G17" s="14">
        <f t="shared" si="0"/>
        <v>1.3534636397181639</v>
      </c>
      <c r="H17" s="37">
        <f t="shared" si="1"/>
        <v>8.1669231486378173</v>
      </c>
      <c r="I17" s="37">
        <f t="shared" si="2"/>
        <v>20.092217543961521</v>
      </c>
    </row>
    <row r="18" spans="1:9" ht="15.75" customHeight="1" x14ac:dyDescent="0.25">
      <c r="A18" s="14">
        <v>11</v>
      </c>
      <c r="B18" s="14"/>
      <c r="C18" s="14">
        <v>11002980</v>
      </c>
      <c r="D18" s="19"/>
      <c r="E18" s="36">
        <v>128000000</v>
      </c>
      <c r="F18" s="19"/>
      <c r="G18" s="14">
        <f t="shared" si="0"/>
        <v>1.2853155104177776</v>
      </c>
      <c r="H18" s="37"/>
      <c r="I18" s="37">
        <f t="shared" si="2"/>
        <v>14.952347939692295</v>
      </c>
    </row>
    <row r="19" spans="1:9" ht="15.75" customHeight="1" x14ac:dyDescent="0.25">
      <c r="A19" s="14">
        <v>12</v>
      </c>
      <c r="B19" s="14"/>
      <c r="C19" s="19"/>
      <c r="D19" s="19"/>
      <c r="E19" s="19"/>
      <c r="F19" s="19"/>
      <c r="G19" s="14"/>
      <c r="H19" s="38"/>
      <c r="I19" s="38"/>
    </row>
    <row r="20" spans="1:9" ht="15.75" customHeight="1" x14ac:dyDescent="0.25">
      <c r="A20" s="19"/>
      <c r="B20" s="21"/>
      <c r="C20" s="19"/>
      <c r="D20" s="19"/>
      <c r="E20" s="19"/>
      <c r="F20" s="19"/>
      <c r="G20" s="19"/>
      <c r="H20" s="38"/>
      <c r="I20" s="38"/>
    </row>
    <row r="21" spans="1:9" ht="15.75" customHeight="1" x14ac:dyDescent="0.25">
      <c r="A21" s="11" t="s">
        <v>77</v>
      </c>
      <c r="B21" s="14">
        <f t="shared" ref="B21" si="3">AVERAGE(B8:B18)</f>
        <v>2354467.75</v>
      </c>
      <c r="C21" s="14">
        <f t="shared" ref="C21:E21" si="4">AVERAGE(C8:C18)</f>
        <v>8560528.4545454551</v>
      </c>
      <c r="D21" s="36">
        <f t="shared" si="4"/>
        <v>75936422.799999997</v>
      </c>
      <c r="E21" s="36">
        <f t="shared" si="4"/>
        <v>165181818.18181819</v>
      </c>
      <c r="F21" s="14"/>
      <c r="G21" s="14">
        <f t="shared" ref="G21:I21" si="5">AVERAGE(G8:G18)</f>
        <v>1</v>
      </c>
      <c r="H21" s="37">
        <f t="shared" si="5"/>
        <v>8.8705298046967442</v>
      </c>
      <c r="I21" s="37">
        <f t="shared" si="5"/>
        <v>19.295750146605748</v>
      </c>
    </row>
    <row r="22" spans="1:9" ht="15.75" customHeight="1" x14ac:dyDescent="0.25">
      <c r="A22" s="11" t="s">
        <v>48</v>
      </c>
      <c r="B22" s="21">
        <f t="shared" ref="B22" si="6">STDEV(B8:B18)</f>
        <v>831215.51647172542</v>
      </c>
      <c r="C22" s="19">
        <f t="shared" ref="C22:E22" si="7">STDEV(C8:C18)</f>
        <v>1598646.4388926262</v>
      </c>
      <c r="D22" s="19">
        <f t="shared" si="7"/>
        <v>17009996.761302613</v>
      </c>
      <c r="E22" s="19">
        <f t="shared" si="7"/>
        <v>31182745.811804887</v>
      </c>
      <c r="F22" s="19"/>
      <c r="G22" s="19">
        <f t="shared" ref="G22:I22" si="8">STDEV(G8:G18)</f>
        <v>0.18674623270994178</v>
      </c>
      <c r="H22" s="19">
        <f t="shared" si="8"/>
        <v>1.9870264845940231</v>
      </c>
      <c r="I22" s="19">
        <f t="shared" si="8"/>
        <v>3.6426192585397814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Overview</vt:lpstr>
      <vt:lpstr>1-Disc Proper Area (inner Wg ri</vt:lpstr>
      <vt:lpstr>2-Epithelial Thickness</vt:lpstr>
      <vt:lpstr>3-Disc Proper Volume changes</vt:lpstr>
      <vt:lpstr>4-PPE volume changes</vt:lpstr>
      <vt:lpstr>5-DP thickness upon ECM digesti</vt:lpstr>
      <vt:lpstr>6-ECM Thickness (fixed Samples)</vt:lpstr>
      <vt:lpstr>7-ECM-DP Volume estimated</vt:lpstr>
      <vt:lpstr>8-ECM-PPE integrated Intensity</vt:lpstr>
      <vt:lpstr>9-ECM-DP integrated Intesity</vt:lpstr>
      <vt:lpstr>10-ex vivo growth rate</vt:lpstr>
      <vt:lpstr>11-ex vivo decellularization DP</vt:lpstr>
      <vt:lpstr>12-ex vivo decellularization PP</vt:lpstr>
      <vt:lpstr>13-Posterior MMP2 OE</vt:lpstr>
      <vt:lpstr>14-MMP2 posterior KD</vt:lpstr>
      <vt:lpstr>15-Clonal proliferation</vt:lpstr>
      <vt:lpstr>16-PHH3 density</vt:lpstr>
      <vt:lpstr>17-Reduced growth PPE</vt:lpstr>
      <vt:lpstr>18-ex vivo shape changes</vt:lpstr>
      <vt:lpstr>19-MMP2 K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phan Harmansa</cp:lastModifiedBy>
  <dcterms:modified xsi:type="dcterms:W3CDTF">2023-02-08T13:53:35Z</dcterms:modified>
</cp:coreProperties>
</file>